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no_homology_to_Aspisum_rem_tx_n" sheetId="1" r:id="rId1"/>
  </sheets>
  <calcPr calcId="0"/>
</workbook>
</file>

<file path=xl/calcChain.xml><?xml version="1.0" encoding="utf-8"?>
<calcChain xmlns="http://schemas.openxmlformats.org/spreadsheetml/2006/main"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2"/>
</calcChain>
</file>

<file path=xl/sharedStrings.xml><?xml version="1.0" encoding="utf-8"?>
<sst xmlns="http://schemas.openxmlformats.org/spreadsheetml/2006/main" count="620" uniqueCount="598">
  <si>
    <t>#Pathway</t>
  </si>
  <si>
    <t>Sample1 (609)</t>
  </si>
  <si>
    <t>Pvalue</t>
  </si>
  <si>
    <t>Qvalue</t>
  </si>
  <si>
    <t>Pathway ID</t>
  </si>
  <si>
    <t>Genes</t>
  </si>
  <si>
    <t>KOs</t>
  </si>
  <si>
    <t>Metabolic pathways</t>
  </si>
  <si>
    <t>ko01100</t>
  </si>
  <si>
    <t>aphid_c10017;aphid_c10539;aphid_c10687;aphid_c10837;aphid_c11081;aphid_c11225;aphid_c11348;aphid_c11863;aphid_c12144;aphid_c13145;aphid_c13205;aphid_c13477;aphid_c13888;aphid_c14147;aphid_c14240;aphid_c1429;aphid_c14540;aphid_c14663;aphid_c14757;aphid_c14812;aphid_c14853;aphid_c15042;aphid_c15406;aphid_c15584;aphid_c15604;aphid_c15775;aphid_c15784;aphid_c16118;aphid_c16489;aphid_c16811;aphid_c16940;aphid_c16979;aphid_c17098;aphid_c17180;aphid_c17536;aphid_c17763;aphid_c18153;aphid_c18492;aphid_c19468;aphid_c19692;aphid_c19791;aphid_c2000;aphid_c242;aphid_c24788;aphid_c24896;aphid_c25000;aphid_c25030;aphid_c25153;aphid_c25196;aphid_c25323;aphid_c25442;aphid_c25490;aphid_c25552;aphid_c25875;aphid_c25900;aphid_c26091;aphid_c26139;aphid_c26384;aphid_c26706;aphid_c26713;aphid_c26971;aphid_c27061;aphid_c27207;aphid_c27299;aphid_c27329;aphid_c27442;aphid_c27482;aphid_c27661;aphid_c27694;aphid_c27720;aphid_c27757;aphid_c28030;aphid_c28052;aphid_c28073;aphid_c28087;aphid_c28109;aphid_c28113;aphid_c28418;aphid_c28419;aphid_c28434;aphid_c28456;aphid_c28550;aphid_c28576;aphid_c28672;aphid_c28729;aphid_c29085;aphid_c29142;aphid_c29162;aphid_c29214;aphid_c29447;aphid_c29457;aphid_c29539;aphid_c29712;aphid_c29719;aphid_c29770;aphid_c29773;aphid_c29891;aphid_c29949;aphid_c29955;aphid_c30058;aphid_c30070;aphid_c30137;aphid_c30175;aphid_c30205;aphid_c30214;aphid_c30245;aphid_c30349;aphid_c30359;aphid_c30518;aphid_c30524;aphid_c30688;aphid_c30705;aphid_c30854;aphid_c31090;aphid_c31239;aphid_c31390;aphid_c31467;aphid_c31610;aphid_c31616;aphid_c31643;aphid_c31650;aphid_c31803;aphid_c31908;aphid_c32022;aphid_c32033;aphid_c32162;aphid_c32225;aphid_c32280;aphid_c32597;aphid_c32765;aphid_c32767;aphid_c33160;aphid_c33169;aphid_c33177;aphid_c33350;aphid_c33352;aphid_c33516;aphid_c33646;aphid_c33716;aphid_c33766;aphid_c33829;aphid_c33854;aphid_c33939;aphid_c33946;aphid_c34043;aphid_c34195;aphid_c34263;aphid_c34278;aphid_c34281;aphid_c34440;aphid_c34515;aphid_c34584;aphid_c34745;aphid_c34863;aphid_c35119;aphid_c35124;aphid_c35348;aphid_c35402;aphid_c35514;aphid_c35703;aphid_c35796;aphid_c35907;aphid_c36057;aphid_c36215;aphid_c36779;aphid_c36793;aphid_c37019;aphid_c37027;aphid_c37095;aphid_c37342;aphid_c37370;aphid_c37375;aphid_c37656;aphid_c37932;aphid_c38320;aphid_c38599;aphid_c38714;aphid_c39273;aphid_c39608;aphid_c39749;aphid_c39977;aphid_c39980;aphid_c39986;aphid_c40907;aphid_c4226;aphid_c4969;aphid_c5446;aphid_c6108;aphid_c7025;aphid_c7716;aphid_c7964;aphid_c8289;aphid_c8403;aphid_c8445;aphid_c8734;aphid_c8795;aphid_c8902;aphid_c9239;aphid_c9642;aphid_c9797;aphid_rep_c24272;aphid_rep_c26796;aphid_rep_c29690;aphid_rep_c34868;aphid_rep_c39159;contig00788;contig02308;contig02923</t>
  </si>
  <si>
    <t>K00764+K00812+K02265+K00415+K01655+K00492+K03380+K00844+K00517+K07824+K01610+K00833+K01477+K02263+K01613+K01012+K00122+K02371+K00869+K00828+K01637+K05936+K09829+K00888+K00053+K01638+K01114+K00601+K02140+K00457+K00451+K03965+K00939+K00591+K01953+K01488+K00416+K00290+K12349+K02127+K03782+K01733+K03785+K03391+K00249+K00044+K00365+K03505+K03012+K00889+K00804+K05534+K06116+K06117+K00465+K03381+K09659+K01580+K03938+K03950+K00074+K03935+K00222+K04098+K00928+K10852+K00668+K01930+K12659+K07964+K00430+K01001+K01886+K00737+K10775+K13064+K01568+K00863+K03392+K05286+K00998+K00100+K00077+K05287+K00021+K07127+K03006+K03941+K00480+K12667+K01920+K01824+K00800+K01624+K00013+K01784+K00236+K01079+K01885+K01091+K10676+K09831+K01082+K01100+K00611+K01556+K01061+K00231+K13830+K00761+K00058+K02332+K02320+K02691+K00101+K00613+K00260+K01611+K00558+K05294+K00551+K00002+K00419+K01897+K00511+K12373+K00850+K00446+K03939+K00031+K01705+K05933+K07750+K00627+K01923+K11262+K00958+K01681+K00559+K01178+K00793+K00963+K00381+K00801+K01115+K00993+K01803+K00720+K01807+K01735+K00626+K11394+K00318+K02141+K02858+K00549+K05928+K03949+K03434+K00615+K01792+K01487+K01940+K01047+K00412+K00797</t>
  </si>
  <si>
    <t>Chlorocyclohexane and chlorobenzene degradation</t>
  </si>
  <si>
    <t>ko00361</t>
  </si>
  <si>
    <t>aphid_c11225;aphid_c25000;aphid_c26384;aphid_c27207;aphid_c27694;aphid_c28030;aphid_c29770;aphid_c30705;aphid_c31610;aphid_c33352;aphid_c34263;aphid_c35907</t>
  </si>
  <si>
    <t>K00492+K03380+K03391+K03381+K04098+K10676+K01061+K00446</t>
  </si>
  <si>
    <t>Toluene degradation</t>
  </si>
  <si>
    <t>ko00623</t>
  </si>
  <si>
    <t>aphid_c11225;aphid_c26384;aphid_c27207;aphid_c27694;aphid_c28030;aphid_c29770;aphid_c31610;aphid_c33352;aphid_c35907</t>
  </si>
  <si>
    <t>K00492+K03380+K03381+K01061</t>
  </si>
  <si>
    <t>Biosynthesis of secondary metabolites</t>
  </si>
  <si>
    <t>ko01110</t>
  </si>
  <si>
    <t>aphid_c10017;aphid_c10539;aphid_c11348;aphid_c11863;aphid_c12144;aphid_c14540;aphid_c14708;aphid_c15406;aphid_c15584;aphid_c15604;aphid_c16012;aphid_c16118;aphid_c17098;aphid_c17536;aphid_c18492;aphid_c19791;aphid_c2000;aphid_c24788;aphid_c25030;aphid_c25552;aphid_c26069;aphid_c26091;aphid_c26971;aphid_c27661;aphid_c27720;aphid_c27757;aphid_c28087;aphid_c28113;aphid_c28419;aphid_c28576;aphid_c28672;aphid_c29214;aphid_c29447;aphid_c29457;aphid_c29539;aphid_c29719;aphid_c29770;aphid_c29891;aphid_c30175;aphid_c30205;aphid_c30214;aphid_c30245;aphid_c30359;aphid_c30524;aphid_c31390;aphid_c31616;aphid_c31643;aphid_c33177;aphid_c33766;aphid_c33946;aphid_c34278;aphid_c34440;aphid_c34745;aphid_c35119;aphid_c35348;aphid_c35703;aphid_c36057;aphid_c36215;aphid_c36793;aphid_c37027;aphid_c37370;aphid_c37375;aphid_c38599;aphid_c38714;aphid_c39608;aphid_c39749;aphid_c39977;aphid_c39980;aphid_c39986;aphid_c40907;aphid_c6108;aphid_c7025;aphid_c7241;aphid_c8289;aphid_c8734;aphid_c8795;aphid_c8902;aphid_c9642;aphid_rep_c26796;aphid_rep_c34868;aphid_rep_c39159</t>
  </si>
  <si>
    <t>K00764+K00812+K00844+K00517+K01610+K00869+K01188+K00053+K00601+K00939+K00591+K01953+K00290+K03782+K03785+K00249+K00804+K05349+K01580+K00222+K00928+K10852+K00257+K12659+K00430+K10775+K13064+K01568+K00077+K00021+K01824+K00800+K01624+K00013+K00236+K01885+K00611+K00231+K13830+K00120+K00002+K00511+K00850+K00031+K05933+K00627+K01923+K01681+K00559+K00963+K00801+K01803+K01807+K01735+K00626+K00318+K00549+K05928+K00615+K01792+K01940</t>
  </si>
  <si>
    <t>Steroid biosynthesis</t>
  </si>
  <si>
    <t>ko00100</t>
  </si>
  <si>
    <t>aphid_c14853;aphid_c27661;aphid_c30175;aphid_c30854;aphid_c33766;aphid_c34863;aphid_c36215;aphid_c37370;aphid_c37375;aphid_c8734</t>
  </si>
  <si>
    <t>K09829+K00222+K01824+K09831+K00511+K07750+K00559+K00801</t>
  </si>
  <si>
    <t>Phenylpropanoid biosynthesis</t>
  </si>
  <si>
    <t>ko00940</t>
  </si>
  <si>
    <t>aphid_c14708;aphid_c16012;aphid_c2000;aphid_c26069;aphid_c28419;aphid_c28576;aphid_c29891;aphid_c34278;aphid_c35703;aphid_c36793;aphid_c7241</t>
  </si>
  <si>
    <t>K01188+K03782+K05349+K00430+K10775+K13064</t>
  </si>
  <si>
    <t>Fluorobenzoate degradation</t>
  </si>
  <si>
    <t>ko00364</t>
  </si>
  <si>
    <t>aphid_c25000;aphid_c26384;aphid_c27694;aphid_c31610</t>
  </si>
  <si>
    <t>K03391+K03381+K01061</t>
  </si>
  <si>
    <t>Naphthalene degradation</t>
  </si>
  <si>
    <t>ko00626</t>
  </si>
  <si>
    <t>aphid_c11225;aphid_c26384;aphid_c27207;aphid_c27528;aphid_c27694;aphid_c28030;aphid_c28087;aphid_c29539;aphid_c29624;aphid_c29770;aphid_c30058;aphid_c33177;aphid_c33352;aphid_c34263;aphid_c35907</t>
  </si>
  <si>
    <t>K00492+K00465+K00680+K00257+K00480+K00120+K05915</t>
  </si>
  <si>
    <t>Methane metabolism</t>
  </si>
  <si>
    <t>ko00680</t>
  </si>
  <si>
    <t>aphid_c14240;aphid_c16224;aphid_c18990;aphid_c2000;aphid_c25645;aphid_c28419;aphid_c28729;aphid_c29891;aphid_c30214;aphid_c30518;aphid_c31803;aphid_c33946;aphid_c34278;aphid_c35703;aphid_c36793</t>
  </si>
  <si>
    <t>K00122+K00485+K03782+K00430+K00863+K01624+K01079+K00058+K00850</t>
  </si>
  <si>
    <t>Polycyclic aromatic hydrocarbon degradation</t>
  </si>
  <si>
    <t>ko00624</t>
  </si>
  <si>
    <t>aphid_c11225;aphid_c11863;aphid_c19791;aphid_c26384;aphid_c27207;aphid_c27694;aphid_c28030;aphid_c29770;aphid_c30058;aphid_c30567;aphid_c33177;aphid_c33352;aphid_c34263;aphid_c35907</t>
  </si>
  <si>
    <t>K00492+K00517+K00465+K00480+K00599+K00120</t>
  </si>
  <si>
    <t>Glyoxylate and dicarboxylate metabolism</t>
  </si>
  <si>
    <t>ko00630</t>
  </si>
  <si>
    <t>aphid_c14240;aphid_c14757;aphid_c15775;aphid_c17180;aphid_c27061;aphid_c30688;aphid_c34033;aphid_c34515;aphid_c36057;aphid_c38599;aphid_c39977</t>
  </si>
  <si>
    <t>K00122+K01637+K01638+K01091+K01433+K01681+K00626</t>
  </si>
  <si>
    <t>Lysine biosynthesis</t>
  </si>
  <si>
    <t>ko00300</t>
  </si>
  <si>
    <t>aphid_c11081;aphid_c18492;aphid_c26091;aphid_c27720;aphid_c29457;aphid_c34584</t>
  </si>
  <si>
    <t>K01655+K00290+K00928+K01705</t>
  </si>
  <si>
    <t>Phenylalanine metabolism</t>
  </si>
  <si>
    <t>ko00360</t>
  </si>
  <si>
    <t>aphid_c10539;aphid_c16811;aphid_c2000;aphid_c28419;aphid_c28576;aphid_c29891;aphid_c34278;aphid_c35703;aphid_c36793;aphid_c4226</t>
  </si>
  <si>
    <t>K00812+K00457+K03782+K00430+K10775+K13064</t>
  </si>
  <si>
    <t>Phenylalanine, tyrosine and tryptophan biosynthesis</t>
  </si>
  <si>
    <t>ko00400</t>
  </si>
  <si>
    <t>aphid_c10539;aphid_c24788;aphid_c30205;aphid_c31643;aphid_c39749</t>
  </si>
  <si>
    <t>K00812+K03785+K00800+K13830+K01735</t>
  </si>
  <si>
    <t>Plant hormone signal transduction</t>
  </si>
  <si>
    <t>ko04075</t>
  </si>
  <si>
    <t>aphid_c26315;aphid_c30140;aphid_c38073</t>
  </si>
  <si>
    <t>K13422+K13464+K13416</t>
  </si>
  <si>
    <t>DDT degradation</t>
  </si>
  <si>
    <t>ko00351</t>
  </si>
  <si>
    <t>aphid_c26384;aphid_c27694;aphid_c34263</t>
  </si>
  <si>
    <t>K00465</t>
  </si>
  <si>
    <t>Bisphenol degradation</t>
  </si>
  <si>
    <t>ko00363</t>
  </si>
  <si>
    <t>aphid_c11225;aphid_c11863;aphid_c19791;aphid_c27207;aphid_c28030;aphid_c29214;aphid_c29770;aphid_c33177;aphid_c33352;aphid_c34263;aphid_c35124;aphid_c35907</t>
  </si>
  <si>
    <t>K00492+K00517+K00100+K00120+K05915</t>
  </si>
  <si>
    <t>Amino sugar and nucleotide sugar metabolism</t>
  </si>
  <si>
    <t>ko00520</t>
  </si>
  <si>
    <t>aphid_c11348;aphid_c15406;aphid_c15757;aphid_c25626;aphid_c27010;aphid_c29332;aphid_c30349;aphid_c31586;aphid_c33716;aphid_c33797;aphid_c33854;aphid_c34053;aphid_c37027;aphid_c39258;aphid_c40077</t>
  </si>
  <si>
    <t>K00844+K00698+K01183+K01233+K01784+K12373+K00963</t>
  </si>
  <si>
    <t>Starch and sucrose metabolism</t>
  </si>
  <si>
    <t>ko00500</t>
  </si>
  <si>
    <t>aphid_c10433;aphid_c11348;aphid_c14708;aphid_c15406;aphid_c16012;aphid_c18105;aphid_c24630;aphid_c26069;aphid_c26182;aphid_c28004;aphid_c29772;aphid_c30688;aphid_c31501;aphid_c31637;aphid_c36779;aphid_c37027;aphid_c5247;aphid_c7241;aphid_c9342</t>
  </si>
  <si>
    <t>K01210+K00844+K01188+K00694+K05349+K01199+K01194+K01838+K00706+K01178+K00963+K00697</t>
  </si>
  <si>
    <t>Dioxin degradation</t>
  </si>
  <si>
    <t>ko00621</t>
  </si>
  <si>
    <t>aphid_c30058;aphid_c33352</t>
  </si>
  <si>
    <t>K00480</t>
  </si>
  <si>
    <t>Glycerophospholipid metabolism</t>
  </si>
  <si>
    <t>ko00564</t>
  </si>
  <si>
    <t>aphid_c13888;aphid_c15784;aphid_c25900;aphid_c28958;aphid_c29162;aphid_c32765;aphid_c33169;aphid_c33516;aphid_c33829;aphid_c37656;aphid_c37932;aphid_c38320;aphid_c9797</t>
  </si>
  <si>
    <t>K01613+K01114+K13333+K00998+K00551+K01115+K00993+K01047</t>
  </si>
  <si>
    <t>Histidine metabolism</t>
  </si>
  <si>
    <t>ko00340</t>
  </si>
  <si>
    <t>aphid_c11225;aphid_c27207;aphid_c28030;aphid_c29770;aphid_c30245;aphid_c30567;aphid_c33352;aphid_c35907</t>
  </si>
  <si>
    <t>K00492+K00013+K00599</t>
  </si>
  <si>
    <t>Ubiquinone and other terpenoid-quinone biosynthesis</t>
  </si>
  <si>
    <t>ko00130</t>
  </si>
  <si>
    <t>aphid_c16811;aphid_c17098;aphid_c4226;aphid_c8289;aphid_rep_c26796</t>
  </si>
  <si>
    <t>K00457+K00591+K05928</t>
  </si>
  <si>
    <t>Aminobenzoate degradation</t>
  </si>
  <si>
    <t>ko00627</t>
  </si>
  <si>
    <t>aphid_c11225;aphid_c11863;aphid_c15407;aphid_c19791;aphid_c26384;aphid_c27207;aphid_c27528;aphid_c27694;aphid_c28030;aphid_c28976;aphid_c29624;aphid_c29770;aphid_c33177;aphid_c33352;aphid_c33729;aphid_c34263;aphid_c35907</t>
  </si>
  <si>
    <t>K00492+K03380+K00517+K07824+K01078+K00465+K00680+K00120</t>
  </si>
  <si>
    <t>Arginine and proline metabolism</t>
  </si>
  <si>
    <t>ko00330</t>
  </si>
  <si>
    <t>aphid_c10539;aphid_c28113;aphid_c29447;aphid_c31390;aphid_c32225;aphid_c32280;aphid_c32597;aphid_c37342;aphid_c39980;aphid_c9642;aphid_rep_c29690</t>
  </si>
  <si>
    <t>K00812+K12659+K00611+K00613+K00260+K01611+K11394+K00318+K01940+K00797</t>
  </si>
  <si>
    <t>Sulfur metabolism</t>
  </si>
  <si>
    <t>ko00920</t>
  </si>
  <si>
    <t>aphid_c31090;aphid_c35107;aphid_c35796;aphid_c37095</t>
  </si>
  <si>
    <t>K01082+K00387+K00958+K00381</t>
  </si>
  <si>
    <t>Protein export</t>
  </si>
  <si>
    <t>ko03060</t>
  </si>
  <si>
    <t>aphid_c17168;aphid_c17566;aphid_c25235;aphid_c25788;aphid_c29356;aphid_c30924;aphid_c35538;aphid_c36011</t>
  </si>
  <si>
    <t>K12947+K03110+K09540+K03217+K09481+K09490</t>
  </si>
  <si>
    <t>Glycosylphosphatidylinositol(GPI)-anchor biosynthesis</t>
  </si>
  <si>
    <t>ko00563</t>
  </si>
  <si>
    <t>aphid_c28354;aphid_c29142;aphid_c29712;aphid_c33160;aphid_c39028;aphid_c8445</t>
  </si>
  <si>
    <t>K05310+K05286+K05287+K05294+K03434</t>
  </si>
  <si>
    <t>Riboflavin metabolism</t>
  </si>
  <si>
    <t>ko00740</t>
  </si>
  <si>
    <t>aphid_c15407;aphid_c28976;aphid_c33729;aphid_c37019;aphid_c5446</t>
  </si>
  <si>
    <t>K01078+K00793+K02858</t>
  </si>
  <si>
    <t>Styrene degradation</t>
  </si>
  <si>
    <t>ko00643</t>
  </si>
  <si>
    <t>aphid_c16940;aphid_c25164;aphid_c34263</t>
  </si>
  <si>
    <t>K00451+K01502+K00446</t>
  </si>
  <si>
    <t>Cysteine and methionine metabolism</t>
  </si>
  <si>
    <t>ko00270</t>
  </si>
  <si>
    <t>aphid_c10539;aphid_c27720;aphid_c28381;aphid_c32597;aphid_c32767;aphid_c34745;aphid_c6108;aphid_c7025;aphid_rep_c29690</t>
  </si>
  <si>
    <t>K00812+K00928+K01761+K01611+K00558+K05933+K00549+K00797</t>
  </si>
  <si>
    <t>Oxidative phosphorylation</t>
  </si>
  <si>
    <t>ko00190</t>
  </si>
  <si>
    <t>aphid_c10687;aphid_c10837;aphid_c13477;aphid_c16489;aphid_c16979;aphid_c18153;aphid_c19692;aphid_c27299;aphid_c27329;aphid_c27482;aphid_c29311;aphid_c29955;aphid_c30359;aphid_c30880;aphid_c33350;aphid_c34281;aphid_c40663;aphid_c4969;aphid_c7964;aphid_c8403;aphid_rep_c24272;contig02308</t>
  </si>
  <si>
    <t>K02265+K00415+K02263+K02140+K03965+K00416+K02127+K03938+K03950+K03935+K03885+K03941+K00236+K01535+K00419+K03939+K02141+K03949+K00412</t>
  </si>
  <si>
    <t>Cyanoamino acid metabolism</t>
  </si>
  <si>
    <t>ko00460</t>
  </si>
  <si>
    <t>aphid_c14708;aphid_c16012;aphid_c25164;aphid_c26069;aphid_c7241</t>
  </si>
  <si>
    <t>K01188+K10675+K05349</t>
  </si>
  <si>
    <t>Selenocompound metabolism</t>
  </si>
  <si>
    <t>ko00450</t>
  </si>
  <si>
    <t>aphid_c28381;aphid_c35796;aphid_c36742;aphid_c6108;aphid_c7025</t>
  </si>
  <si>
    <t>K01761+K00958+K00384+K00549</t>
  </si>
  <si>
    <t>Benzoate degradation</t>
  </si>
  <si>
    <t>ko00362</t>
  </si>
  <si>
    <t>aphid_c11863;aphid_c26384;aphid_c27442;aphid_c27528;aphid_c27694;aphid_c29624;aphid_c34263;aphid_c39977</t>
  </si>
  <si>
    <t>K07824+K00465+K03381+K00074+K00680+K04098+K00446+K00626</t>
  </si>
  <si>
    <t>Propanoate metabolism</t>
  </si>
  <si>
    <t>ko00640</t>
  </si>
  <si>
    <t>aphid_c25030;aphid_c28087;aphid_c29539;aphid_c32496;aphid_c35402;aphid_c36210;aphid_c39977;contig00788</t>
  </si>
  <si>
    <t>K00249+K01720+K11262+K00626</t>
  </si>
  <si>
    <t>Carbon fixation in photosynthetic organisms</t>
  </si>
  <si>
    <t>ko00710</t>
  </si>
  <si>
    <t>aphid_c10539;aphid_c12144;aphid_c15604;aphid_c30214;aphid_c31239;aphid_c38714;aphid_c39608;aphid_c8795</t>
  </si>
  <si>
    <t>K00812+K01610+K01624+K01100+K01803+K01807+K00615</t>
  </si>
  <si>
    <t>Nitrogen metabolism</t>
  </si>
  <si>
    <t>ko00910</t>
  </si>
  <si>
    <t>aphid_c17536;aphid_c28576;aphid_c31351;aphid_c32280;aphid_c33295;aphid_c37342</t>
  </si>
  <si>
    <t>K01953+K10775+K13064+K00360+K00260+K00459</t>
  </si>
  <si>
    <t>Purine metabolism</t>
  </si>
  <si>
    <t>ko00230</t>
  </si>
  <si>
    <t>aphid_c10017;aphid_c13205;aphid_c16118;aphid_c17098;aphid_c17763;aphid_c24896;aphid_c25196;aphid_c25323;aphid_c25442;aphid_c26706;aphid_c29773;aphid_c29949;aphid_c30027;aphid_c32022;aphid_c35348;aphid_c35514;aphid_c35796;aphid_c36775;aphid_c39986;aphid_c40907;aphid_c9239;aphid_rep_c26796;aphid_rep_c34868;aphid_rep_c39159</t>
  </si>
  <si>
    <t>K00764+K01477+K00601+K00939+K01488+K00365+K03505+K03012+K07127+K03006+K01768+K02320+K01923+K00958+K01120+K13294+K01487</t>
  </si>
  <si>
    <t>Limonene and pinene degradation</t>
  </si>
  <si>
    <t>ko00903</t>
  </si>
  <si>
    <t>aphid_c11225;aphid_c11863;aphid_c19791;aphid_c27207;aphid_c27528;aphid_c28030;aphid_c29624;aphid_c29770;aphid_c33177;aphid_c33352;aphid_c35907</t>
  </si>
  <si>
    <t>K00492+K00517+K00680+K00120</t>
  </si>
  <si>
    <t>Xylene degradation</t>
  </si>
  <si>
    <t>ko00622</t>
  </si>
  <si>
    <t>aphid_c34263</t>
  </si>
  <si>
    <t>K00446</t>
  </si>
  <si>
    <t>Benzoxazinoid biosynthesis</t>
  </si>
  <si>
    <t>ko00402</t>
  </si>
  <si>
    <t>aphid_c28872</t>
  </si>
  <si>
    <t>K13230</t>
  </si>
  <si>
    <t>Tryptophan metabolism</t>
  </si>
  <si>
    <t>ko00380</t>
  </si>
  <si>
    <t>aphid_c2000;aphid_c29085;aphid_c29891;aphid_c31467;aphid_c35703;aphid_c39977;contig02923</t>
  </si>
  <si>
    <t>K03782+K03392+K01556+K00626</t>
  </si>
  <si>
    <t>Photosynthesis</t>
  </si>
  <si>
    <t>ko00195</t>
  </si>
  <si>
    <t>aphid_c32033</t>
  </si>
  <si>
    <t>K02691</t>
  </si>
  <si>
    <t>Butirosin and neomycin biosynthesis</t>
  </si>
  <si>
    <t>ko00524</t>
  </si>
  <si>
    <t>aphid_c11348;aphid_c15406</t>
  </si>
  <si>
    <t>K00844</t>
  </si>
  <si>
    <t>Ether lipid metabolism</t>
  </si>
  <si>
    <t>ko00565</t>
  </si>
  <si>
    <t>aphid_c15784;aphid_c37656;aphid_c38320;aphid_c9797</t>
  </si>
  <si>
    <t>K01114+K01115+K00993+K01047</t>
  </si>
  <si>
    <t>Biotin metabolism</t>
  </si>
  <si>
    <t>ko00780</t>
  </si>
  <si>
    <t>aphid_c13145;aphid_c14147</t>
  </si>
  <si>
    <t>K00833+K01012</t>
  </si>
  <si>
    <t>Terpenoid backbone biosynthesis</t>
  </si>
  <si>
    <t>ko00900</t>
  </si>
  <si>
    <t>aphid_c14540;aphid_c25552;aphid_c29719;aphid_c39977</t>
  </si>
  <si>
    <t>K00869+K00804+K00021+K00626</t>
  </si>
  <si>
    <t>beta-Alanine metabolism</t>
  </si>
  <si>
    <t>ko00410</t>
  </si>
  <si>
    <t>aphid_c25030;aphid_c26971;aphid_c28087;aphid_c29539;aphid_rep_c29690</t>
  </si>
  <si>
    <t>K00249+K01580+K00797</t>
  </si>
  <si>
    <t>Glycolysis / Gluconeogenesis</t>
  </si>
  <si>
    <t>ko00010</t>
  </si>
  <si>
    <t>aphid_c11348;aphid_c12144;aphid_c15406;aphid_c15604;aphid_c28672;aphid_c30214;aphid_c33177;aphid_c33946;aphid_c35119;aphid_c38714;aphid_c8902</t>
  </si>
  <si>
    <t>K00844+K01610+K01568+K01624+K00002+K00850+K00627+K01803+K01792</t>
  </si>
  <si>
    <t>Galactose metabolism</t>
  </si>
  <si>
    <t>ko00052</t>
  </si>
  <si>
    <t>aphid_c11348;aphid_c15406;aphid_c30349;aphid_c33587;aphid_c33716;aphid_c33946;aphid_c35750;aphid_c37027</t>
  </si>
  <si>
    <t>K00844+K01784+K06611+K00850+K00963</t>
  </si>
  <si>
    <t>Alanine, aspartate and glutamate metabolism</t>
  </si>
  <si>
    <t>ko00250</t>
  </si>
  <si>
    <t>aphid_c10017;aphid_c10539;aphid_c17536;aphid_c26971;aphid_c32280;aphid_c37342;aphid_c9642</t>
  </si>
  <si>
    <t>K00764+K00812+K01953+K01580+K00260+K01940</t>
  </si>
  <si>
    <t>Caffeine metabolism</t>
  </si>
  <si>
    <t>ko00232</t>
  </si>
  <si>
    <t>aphid_c25196</t>
  </si>
  <si>
    <t>K00365</t>
  </si>
  <si>
    <t>Homologous recombination</t>
  </si>
  <si>
    <t>ko03440</t>
  </si>
  <si>
    <t>aphid_c25323;aphid_c28007;aphid_c30231;aphid_c31708</t>
  </si>
  <si>
    <t>K03505+K10866+K03584+K04482</t>
  </si>
  <si>
    <t>Butanoate metabolism</t>
  </si>
  <si>
    <t>ko00650</t>
  </si>
  <si>
    <t>aphid_c25190;aphid_c26971;aphid_c27442;aphid_c29214;aphid_c35124;aphid_c39977</t>
  </si>
  <si>
    <t>K01907+K01580+K00074+K00100+K00626</t>
  </si>
  <si>
    <t>Aminoacyl-tRNA biosynthesis</t>
  </si>
  <si>
    <t>ko00970</t>
  </si>
  <si>
    <t>aphid_c15525;aphid_c28456;aphid_c28552;aphid_c30524;aphid_c34102;aphid_c34130;aphid_c37768;aphid_c7716</t>
  </si>
  <si>
    <t>K01889+K01886+K01885+K01876+K01883+K01869</t>
  </si>
  <si>
    <t>Biosynthesis of siderophore group nonribosomal peptides</t>
  </si>
  <si>
    <t>ko01053</t>
  </si>
  <si>
    <t>aphid_c26546</t>
  </si>
  <si>
    <t>K04792</t>
  </si>
  <si>
    <t>Glutathione metabolism</t>
  </si>
  <si>
    <t>ko00480</t>
  </si>
  <si>
    <t>aphid_c26496;aphid_c29604;aphid_c30137;aphid_c30346;aphid_c34440;aphid_c35567;aphid_c38624;aphid_rep_c29690</t>
  </si>
  <si>
    <t>K00799+K01920+K00031+K00797</t>
  </si>
  <si>
    <t>Carbohydrate digestion and absorption</t>
  </si>
  <si>
    <t>ko04973</t>
  </si>
  <si>
    <t>aphid_c11348;aphid_c15406;aphid_c30910;aphid_rep_c26796</t>
  </si>
  <si>
    <t>K00844+K07593+K01539</t>
  </si>
  <si>
    <t>Pyruvate metabolism</t>
  </si>
  <si>
    <t>ko00620</t>
  </si>
  <si>
    <t>aphid_c11081;aphid_c12144;aphid_c15604;aphid_c15775;aphid_c32162;aphid_c35119;aphid_c35402;aphid_c39977;contig00788</t>
  </si>
  <si>
    <t>K01655+K01610+K01638+K00101+K00627+K11262+K00626</t>
  </si>
  <si>
    <t>Glycosaminoglycan degradation</t>
  </si>
  <si>
    <t>ko00531</t>
  </si>
  <si>
    <t>aphid_c28418;aphid_c33854;aphid_c34195</t>
  </si>
  <si>
    <t>K07964+K12373</t>
  </si>
  <si>
    <t>Fructose and mannose metabolism</t>
  </si>
  <si>
    <t>ko00051</t>
  </si>
  <si>
    <t>aphid_c11348;aphid_c15406;aphid_c29214;aphid_c30214;aphid_c33946;aphid_c35124;aphid_c38714</t>
  </si>
  <si>
    <t>K00844+K00100+K01624+K00850+K01803</t>
  </si>
  <si>
    <t>Geraniol degradation</t>
  </si>
  <si>
    <t>ko00281</t>
  </si>
  <si>
    <t>aphid_c28087;aphid_c29539</t>
  </si>
  <si>
    <t>K00257</t>
  </si>
  <si>
    <t>SNARE interactions in vesicular transport</t>
  </si>
  <si>
    <t>ko04130</t>
  </si>
  <si>
    <t>aphid_c12859;aphid_c27757;aphid_c35397</t>
  </si>
  <si>
    <t>K08492+K08496+K08502</t>
  </si>
  <si>
    <t>Caprolactam degradation</t>
  </si>
  <si>
    <t>ko00930</t>
  </si>
  <si>
    <t>aphid_c13021;aphid_c33177</t>
  </si>
  <si>
    <t>K03379+K00002</t>
  </si>
  <si>
    <t>Cell cycle - Caulobacter</t>
  </si>
  <si>
    <t>ko04112</t>
  </si>
  <si>
    <t>aphid_c31542</t>
  </si>
  <si>
    <t>K01338</t>
  </si>
  <si>
    <t>Glycine, serine and threonine metabolism</t>
  </si>
  <si>
    <t>ko00260</t>
  </si>
  <si>
    <t>aphid_c242;aphid_c27720;aphid_c29162;aphid_c30518;aphid_c31803;aphid_c32225</t>
  </si>
  <si>
    <t>K01733+K00928+K00998+K01079+K00058+K00613</t>
  </si>
  <si>
    <t>Vitamin B6 metabolism</t>
  </si>
  <si>
    <t>ko00750</t>
  </si>
  <si>
    <t>aphid_c242</t>
  </si>
  <si>
    <t>K01733</t>
  </si>
  <si>
    <t>Folate biosynthesis</t>
  </si>
  <si>
    <t>ko00790</t>
  </si>
  <si>
    <t>aphid_c28073;aphid_c33939</t>
  </si>
  <si>
    <t>K01930</t>
  </si>
  <si>
    <t>Lysine degradation</t>
  </si>
  <si>
    <t>ko00310</t>
  </si>
  <si>
    <t>aphid_c18492;aphid_c26091;aphid_c29457;aphid_c31535;aphid_c38358;aphid_c39977;aphid_c40024</t>
  </si>
  <si>
    <t>K00290+K11429+K11422+K00626+K01843</t>
  </si>
  <si>
    <t>Two-component system</t>
  </si>
  <si>
    <t>ko02020</t>
  </si>
  <si>
    <t>aphid_c35756;aphid_c39977</t>
  </si>
  <si>
    <t>K07636+K00626</t>
  </si>
  <si>
    <t>Pantothenate and CoA biosynthesis</t>
  </si>
  <si>
    <t>ko00770</t>
  </si>
  <si>
    <t>aphid_c15584;aphid_c29214</t>
  </si>
  <si>
    <t>K00053+K00077</t>
  </si>
  <si>
    <t>Peroxisome</t>
  </si>
  <si>
    <t>ko04146</t>
  </si>
  <si>
    <t>aphid_c14525;aphid_c14540;aphid_c27097;aphid_c28852;aphid_c33646;aphid_c34043;aphid_c34118;aphid_c34440;aphid_c36714;aphid_c39082</t>
  </si>
  <si>
    <t>K13354+K00869+K00624+K13336+K01897+K13342+K00031+K13338</t>
  </si>
  <si>
    <t>Thiamine metabolism</t>
  </si>
  <si>
    <t>ko00730</t>
  </si>
  <si>
    <t>aphid_c32022</t>
  </si>
  <si>
    <t>K03707</t>
  </si>
  <si>
    <t>Fatty acid biosynthesis</t>
  </si>
  <si>
    <t>ko00061</t>
  </si>
  <si>
    <t>aphid_c1429;aphid_c28052;aphid_c28109;aphid_c35402;contig00788</t>
  </si>
  <si>
    <t>K02371+K00668+K11262</t>
  </si>
  <si>
    <t>Stilbenoid, diarylheptanoid and gingerol biosynthesis</t>
  </si>
  <si>
    <t>ko00945</t>
  </si>
  <si>
    <t>aphid_c11863;aphid_c19791;aphid_c29770</t>
  </si>
  <si>
    <t>K00517</t>
  </si>
  <si>
    <t>Chloroalkane and chloroalkene degradation</t>
  </si>
  <si>
    <t>ko00625</t>
  </si>
  <si>
    <t>aphid_c29214;aphid_c33177;aphid_c35124</t>
  </si>
  <si>
    <t>K00100+K00120</t>
  </si>
  <si>
    <t>Phosphonate and phosphinate metabolism</t>
  </si>
  <si>
    <t>ko00440</t>
  </si>
  <si>
    <t>aphid_c38320</t>
  </si>
  <si>
    <t>K00993</t>
  </si>
  <si>
    <t>One carbon pool by folate</t>
  </si>
  <si>
    <t>ko00670</t>
  </si>
  <si>
    <t>aphid_c16118;aphid_c34033</t>
  </si>
  <si>
    <t>K00601+K01433</t>
  </si>
  <si>
    <t>Metabolism of xenobiotics by cytochrome P450</t>
  </si>
  <si>
    <t>ko00980</t>
  </si>
  <si>
    <t>aphid_c10457;aphid_c26496;aphid_c29604;aphid_c30346;aphid_c35567;aphid_c38624</t>
  </si>
  <si>
    <t>K01253+K00799</t>
  </si>
  <si>
    <t>Plant-pathogen interaction</t>
  </si>
  <si>
    <t>ko04626</t>
  </si>
  <si>
    <t>aphid_c26315;aphid_c30140;aphid_c32767;aphid_c35196;aphid_c38073</t>
  </si>
  <si>
    <t>K13422+K13464+K13430+K12795+K13417+K13416</t>
  </si>
  <si>
    <t>Fatty acid metabolism</t>
  </si>
  <si>
    <t>ko00071</t>
  </si>
  <si>
    <t>aphid_c25030;aphid_c28087;aphid_c29539;aphid_c33646;aphid_c34043;aphid_c39977</t>
  </si>
  <si>
    <t>K00249+K01897+K00626</t>
  </si>
  <si>
    <t>Apoptosis</t>
  </si>
  <si>
    <t>ko04210</t>
  </si>
  <si>
    <t>aphid_c29219;aphid_c33089;aphid_c37021</t>
  </si>
  <si>
    <t>K04348+K01173</t>
  </si>
  <si>
    <t>N-Glycan biosynthesis</t>
  </si>
  <si>
    <t>ko00510</t>
  </si>
  <si>
    <t>aphid_c26713;aphid_c28434;aphid_c28550;aphid_c30070</t>
  </si>
  <si>
    <t>K09659+K01001+K00737+K12667</t>
  </si>
  <si>
    <t>Inositol phosphate metabolism</t>
  </si>
  <si>
    <t>ko00562</t>
  </si>
  <si>
    <t>aphid_c15042;aphid_c15784;aphid_c25490;aphid_c27959;aphid_c34799;aphid_c38714</t>
  </si>
  <si>
    <t>K00888+K01114+K00889+K00921+K01771+K01083+K01803</t>
  </si>
  <si>
    <t>Non-homologous end-joining</t>
  </si>
  <si>
    <t>ko03450</t>
  </si>
  <si>
    <t>aphid_c28007</t>
  </si>
  <si>
    <t>K10866</t>
  </si>
  <si>
    <t>Citrate cycle (TCA cycle)</t>
  </si>
  <si>
    <t>ko00020</t>
  </si>
  <si>
    <t>aphid_c12144;aphid_c15604;aphid_c30359;aphid_c34440;aphid_c35119;aphid_c36057;aphid_c38599</t>
  </si>
  <si>
    <t>K01610+K00236+K00031+K00627+K01681</t>
  </si>
  <si>
    <t>Protein processing in endoplasmic reticulum</t>
  </si>
  <si>
    <t>ko04141</t>
  </si>
  <si>
    <t>aphid_c13239;aphid_c16788;aphid_c25235;aphid_c25788;aphid_c25980;aphid_c26470;aphid_c26587;aphid_c26703;aphid_c27617;aphid_c27669;aphid_c28946;aphid_c29356;aphid_c30070;aphid_c32274;aphid_c32639;aphid_c32838;aphid_c33410;aphid_c34888;aphid_c35507;aphid_c35538;aphid_c36011;aphid_c37664;aphid_c38407;aphid_c4775;aphid_rep_c34838;contig00768</t>
  </si>
  <si>
    <t>K04523+K14001+K09540+K08288+K14005+K01456+K13993+K09584+K12667+K14007+K10088+K09481+K09490+K11718+K09562</t>
  </si>
  <si>
    <t>Pentose phosphate pathway</t>
  </si>
  <si>
    <t>ko00030</t>
  </si>
  <si>
    <t>aphid_c30214;aphid_c33946;aphid_c39608;aphid_c8795</t>
  </si>
  <si>
    <t>K01624+K00850+K01807+K00615</t>
  </si>
  <si>
    <t>Taurine and hypotaurine metabolism</t>
  </si>
  <si>
    <t>ko00430</t>
  </si>
  <si>
    <t>aphid_c26971</t>
  </si>
  <si>
    <t>K01580</t>
  </si>
  <si>
    <t>Other glycan degradation</t>
  </si>
  <si>
    <t>ko00511</t>
  </si>
  <si>
    <t>aphid_c33854;aphid_c34472</t>
  </si>
  <si>
    <t>K12373+K01191</t>
  </si>
  <si>
    <t>Linoleic acid metabolism</t>
  </si>
  <si>
    <t>ko00591</t>
  </si>
  <si>
    <t>aphid_c29214;aphid_c35124;aphid_c9797</t>
  </si>
  <si>
    <t>K00100+K01047</t>
  </si>
  <si>
    <t>Glycosphingolipid biosynthesis - globo series</t>
  </si>
  <si>
    <t>ko00603</t>
  </si>
  <si>
    <t>aphid_c33854</t>
  </si>
  <si>
    <t>K12373</t>
  </si>
  <si>
    <t>Synthesis and degradation of ketone bodies</t>
  </si>
  <si>
    <t>ko00072</t>
  </si>
  <si>
    <t>aphid_c39977</t>
  </si>
  <si>
    <t>K00626</t>
  </si>
  <si>
    <t>alpha-Linolenic acid metabolism</t>
  </si>
  <si>
    <t>ko00592</t>
  </si>
  <si>
    <t>aphid_c9797</t>
  </si>
  <si>
    <t>K01047</t>
  </si>
  <si>
    <t>Tyrosine metabolism</t>
  </si>
  <si>
    <t>ko00350</t>
  </si>
  <si>
    <t>aphid_c10539;aphid_c16811;aphid_c16940;aphid_c27528;aphid_c29624;aphid_c30567;aphid_c4226</t>
  </si>
  <si>
    <t>K00812+K00457+K00451+K00680+K00599</t>
  </si>
  <si>
    <t>Sphingolipid metabolism</t>
  </si>
  <si>
    <t>ko00600</t>
  </si>
  <si>
    <t>aphid_c19468;aphid_c39273</t>
  </si>
  <si>
    <t>K12349+K00720</t>
  </si>
  <si>
    <t>RIG-I-like receptor signaling pathway</t>
  </si>
  <si>
    <t>ko04622</t>
  </si>
  <si>
    <t>aphid_c28729</t>
  </si>
  <si>
    <t>K00863</t>
  </si>
  <si>
    <t>Ethylbenzene degradation</t>
  </si>
  <si>
    <t>ko00642</t>
  </si>
  <si>
    <t>aphid_c27528;aphid_c29624</t>
  </si>
  <si>
    <t>K00680</t>
  </si>
  <si>
    <t>RNA transport</t>
  </si>
  <si>
    <t>ko03013</t>
  </si>
  <si>
    <t>aphid_c14637;aphid_c14731;aphid_c16871;aphid_c24789;aphid_c27581;aphid_c29403;aphid_c31101;aphid_c31241;aphid_c31994;aphid_c34036;aphid_c34558;aphid_rep_c31136</t>
  </si>
  <si>
    <t>K03258+K12881+K03254+K09291+K03259+K03252+K12879+K03246+K03540</t>
  </si>
  <si>
    <t>Ribosome biogenesis in eukaryotes</t>
  </si>
  <si>
    <t>ko03008</t>
  </si>
  <si>
    <t>aphid_c29162;aphid_c31770</t>
  </si>
  <si>
    <t>K11128+K11129</t>
  </si>
  <si>
    <t>ABC transporters</t>
  </si>
  <si>
    <t>ko02010</t>
  </si>
  <si>
    <t>aphid_c27379;aphid_c30906;aphid_c32733;aphid_c32994;aphid_c34944;aphid_c693</t>
  </si>
  <si>
    <t>K05658+K11085+K05665+K05033+K02051+K05666+K05673</t>
  </si>
  <si>
    <t>Valine, leucine and isoleucine degradation</t>
  </si>
  <si>
    <t>ko00280</t>
  </si>
  <si>
    <t>aphid_c25030;aphid_c28087;aphid_c29539;aphid_c39977</t>
  </si>
  <si>
    <t>K00249+K00626</t>
  </si>
  <si>
    <t>Valine, leucine and isoleucine biosynthesis</t>
  </si>
  <si>
    <t>ko00290</t>
  </si>
  <si>
    <t>aphid_c15584;aphid_c37768</t>
  </si>
  <si>
    <t>K00053+K01869</t>
  </si>
  <si>
    <t>Various types of N-glycan biosynthesis</t>
  </si>
  <si>
    <t>ko00513</t>
  </si>
  <si>
    <t>aphid_c25875;aphid_c30070</t>
  </si>
  <si>
    <t>K05534+K12667</t>
  </si>
  <si>
    <t>Tropane, piperidine and pyridine alkaloid biosynthesis</t>
  </si>
  <si>
    <t>ko00960</t>
  </si>
  <si>
    <t>aphid_c10539</t>
  </si>
  <si>
    <t>K00812</t>
  </si>
  <si>
    <t>Isoquinoline alkaloid biosynthesis</t>
  </si>
  <si>
    <t>ko00950</t>
  </si>
  <si>
    <t>Mismatch repair</t>
  </si>
  <si>
    <t>ko03430</t>
  </si>
  <si>
    <t>aphid_c25323</t>
  </si>
  <si>
    <t>K03505</t>
  </si>
  <si>
    <t>Proximal tubule bicarbonate reclamation</t>
  </si>
  <si>
    <t>ko04964</t>
  </si>
  <si>
    <t>aphid_rep_c26796</t>
  </si>
  <si>
    <t>K01539</t>
  </si>
  <si>
    <t>RNA polymerase</t>
  </si>
  <si>
    <t>ko03020</t>
  </si>
  <si>
    <t>aphid_c25442;aphid_c29949</t>
  </si>
  <si>
    <t>K03012+K03006</t>
  </si>
  <si>
    <t>Porphyrin and chlorophyll metabolism</t>
  </si>
  <si>
    <t>ko00860</t>
  </si>
  <si>
    <t>aphid_c14812;aphid_c30524;aphid_c31616</t>
  </si>
  <si>
    <t>K05936+K01885+K00231</t>
  </si>
  <si>
    <t>DNA replication</t>
  </si>
  <si>
    <t>ko03030</t>
  </si>
  <si>
    <t>aphid_c25323;aphid_c32022</t>
  </si>
  <si>
    <t>K03505+K02320</t>
  </si>
  <si>
    <t>Long-term depression</t>
  </si>
  <si>
    <t>ko04730</t>
  </si>
  <si>
    <t>aphid_c39703;aphid_c9797</t>
  </si>
  <si>
    <t>K03456+K01047</t>
  </si>
  <si>
    <t>Pyrimidine metabolism</t>
  </si>
  <si>
    <t>ko00240</t>
  </si>
  <si>
    <t>aphid_c25323;aphid_c25442;aphid_c29949;aphid_c31650;aphid_c32022;aphid_c36742</t>
  </si>
  <si>
    <t>K03505+K03012+K03006+K00761+K02320+K00384</t>
  </si>
  <si>
    <t>Glycosphingolipid biosynthesis - ganglio series</t>
  </si>
  <si>
    <t>ko00604</t>
  </si>
  <si>
    <t>RNA degradation</t>
  </si>
  <si>
    <t>ko03018</t>
  </si>
  <si>
    <t>aphid_c15341;aphid_c27349;aphid_c32589;aphid_c35740;aphid_c39072</t>
  </si>
  <si>
    <t>K12584+K12614+K12608+K12599+K10643</t>
  </si>
  <si>
    <t>Proteasome</t>
  </si>
  <si>
    <t>ko03050</t>
  </si>
  <si>
    <t>aphid_c34686;aphid_c35137;aphid_c36383</t>
  </si>
  <si>
    <t>K03037+K03035+K11599</t>
  </si>
  <si>
    <t>GnRH signaling pathway</t>
  </si>
  <si>
    <t>ko04912</t>
  </si>
  <si>
    <t>aphid_c14578;aphid_c37656;aphid_c9797</t>
  </si>
  <si>
    <t>K04428+K01115+K01047</t>
  </si>
  <si>
    <t>Vasopressin-regulated water reabsorption</t>
  </si>
  <si>
    <t>ko04962</t>
  </si>
  <si>
    <t>aphid_c30722;aphid_c31945</t>
  </si>
  <si>
    <t>K10413+K10424</t>
  </si>
  <si>
    <t>Mineral absorption</t>
  </si>
  <si>
    <t>ko04978</t>
  </si>
  <si>
    <t>Adipocytokine signaling pathway</t>
  </si>
  <si>
    <t>ko04920</t>
  </si>
  <si>
    <t>aphid_c33646;aphid_c34043</t>
  </si>
  <si>
    <t>K01897</t>
  </si>
  <si>
    <t>Aldosterone-regulated sodium reabsorption</t>
  </si>
  <si>
    <t>ko04960</t>
  </si>
  <si>
    <t>Base excision repair</t>
  </si>
  <si>
    <t>ko03410</t>
  </si>
  <si>
    <t>Vitamin digestion and absorption</t>
  </si>
  <si>
    <t>ko04977</t>
  </si>
  <si>
    <t>aphid_c30906</t>
  </si>
  <si>
    <t>K05665</t>
  </si>
  <si>
    <t>Arachidonic acid metabolism</t>
  </si>
  <si>
    <t>ko00590</t>
  </si>
  <si>
    <t>Fat digestion and absorption</t>
  </si>
  <si>
    <t>ko04975</t>
  </si>
  <si>
    <t>Glycerolipid metabolism</t>
  </si>
  <si>
    <t>ko00561</t>
  </si>
  <si>
    <t>aphid_c26139;aphid_c28729;aphid_c33177</t>
  </si>
  <si>
    <t>K06116+K06117+K00863+K00002</t>
  </si>
  <si>
    <t>Biosynthesis of unsaturated fatty acids</t>
  </si>
  <si>
    <t>ko01040</t>
  </si>
  <si>
    <t>aphid_c5195</t>
  </si>
  <si>
    <t>K10256</t>
  </si>
  <si>
    <t>Ribosome</t>
  </si>
  <si>
    <t>ko03010</t>
  </si>
  <si>
    <t>aphid_c26978;aphid_c27206;aphid_c30368;aphid_c32574;aphid_c32907;aphid_c33366;aphid_c33954;aphid_c34633;aphid_c38125;aphid_c3889;aphid_c7974;aphid_rep_c28521</t>
  </si>
  <si>
    <t>K02874+K02933+K02900+K02896+K02871+K02902+K02945+K02878+K02946+K02998+K02926</t>
  </si>
  <si>
    <t>Fc epsilon RI signaling pathway</t>
  </si>
  <si>
    <t>ko04664</t>
  </si>
  <si>
    <t>Natural killer cell mediated cytotoxicity</t>
  </si>
  <si>
    <t>ko04650</t>
  </si>
  <si>
    <t>aphid_c29219</t>
  </si>
  <si>
    <t>K04348</t>
  </si>
  <si>
    <t>mRNA surveillance pathway</t>
  </si>
  <si>
    <t>ko03015</t>
  </si>
  <si>
    <t>aphid_c14731;aphid_c39703</t>
  </si>
  <si>
    <t>K12881+K03456</t>
  </si>
  <si>
    <t>Lysosome</t>
  </si>
  <si>
    <t>ko04142</t>
  </si>
  <si>
    <t>aphid_c12780;aphid_c25687;aphid_c29241;aphid_c30219;aphid_c33854;aphid_c36663</t>
  </si>
  <si>
    <t>K01279+K12400+K10089+K12373+K01373</t>
  </si>
  <si>
    <t>Ubiquitin mediated proteolysis</t>
  </si>
  <si>
    <t>ko04120</t>
  </si>
  <si>
    <t>aphid_c13894;aphid_c15467;aphid_c29344;aphid_c30700;aphid_c35430;aphid_c35957;aphid_c36553</t>
  </si>
  <si>
    <t>K10144+K10685+K10592+K03869+K03349+K03872</t>
  </si>
  <si>
    <t>Phagosome</t>
  </si>
  <si>
    <t>ko04145</t>
  </si>
  <si>
    <t>aphid_c12859;aphid_c24854;aphid_c25490;aphid_c27641;aphid_c30219;aphid_c30640;aphid_c30722;aphid_c35538</t>
  </si>
  <si>
    <t>K08492+K08008+K00921+K08010+K10089+K06560+K10413+K09481</t>
  </si>
  <si>
    <t>Calcium signaling pathway</t>
  </si>
  <si>
    <t>ko04020</t>
  </si>
  <si>
    <t>aphid_c17788;aphid_c29219;aphid_c32240;aphid_c38049;aphid_c40836;aphid_c7071</t>
  </si>
  <si>
    <t>K05863+K04348+K05862+K05864</t>
  </si>
  <si>
    <t>Protein digestion and absorption</t>
  </si>
  <si>
    <t>ko04974</t>
  </si>
  <si>
    <t>aphid_c33198;aphid_rep_c26796</t>
  </si>
  <si>
    <t>K06002+K01539</t>
  </si>
  <si>
    <t>Endocrine and other factor-regulated calcium reabsorption</t>
  </si>
  <si>
    <t>ko04961</t>
  </si>
  <si>
    <t>Nucleotide excision repair</t>
  </si>
  <si>
    <t>ko03420</t>
  </si>
  <si>
    <t>Basal transcription factors</t>
  </si>
  <si>
    <t>ko03022</t>
  </si>
  <si>
    <t>aphid_c29292</t>
  </si>
  <si>
    <t>K03120</t>
  </si>
  <si>
    <t>TGF-beta signaling pathway</t>
  </si>
  <si>
    <t>ko04350</t>
  </si>
  <si>
    <t>aphid_c39703</t>
  </si>
  <si>
    <t>K03456</t>
  </si>
  <si>
    <t>NOD-like receptor signaling pathway</t>
  </si>
  <si>
    <t>ko04621</t>
  </si>
  <si>
    <t>aphid_c35196</t>
  </si>
  <si>
    <t>K12795</t>
  </si>
  <si>
    <t>Other types of O-glycan biosynthesis</t>
  </si>
  <si>
    <t>ko00514</t>
  </si>
  <si>
    <t>aphid_c13534</t>
  </si>
  <si>
    <t>K00728</t>
  </si>
  <si>
    <t>Steroid hormone biosynthesis</t>
  </si>
  <si>
    <t>ko00140</t>
  </si>
  <si>
    <t>aphid_c25153</t>
  </si>
  <si>
    <t>K00044</t>
  </si>
  <si>
    <t>Long-term potentiation</t>
  </si>
  <si>
    <t>ko04720</t>
  </si>
  <si>
    <t>Pentose and glucuronate interconversions</t>
  </si>
  <si>
    <t>ko00040</t>
  </si>
  <si>
    <t>aphid_c37027</t>
  </si>
  <si>
    <t>K00963</t>
  </si>
  <si>
    <t>Phosphatidylinositol signaling system</t>
  </si>
  <si>
    <t>ko04070</t>
  </si>
  <si>
    <t>aphid_c15042;aphid_c25490</t>
  </si>
  <si>
    <t>K00888+K00889+K00921</t>
  </si>
  <si>
    <t>Wnt signaling pathway</t>
  </si>
  <si>
    <t>ko04310</t>
  </si>
  <si>
    <t>aphid_c29219;aphid_c31340;aphid_c39703</t>
  </si>
  <si>
    <t>K04348+K04499+K03456</t>
  </si>
  <si>
    <t>Cell cycle</t>
  </si>
  <si>
    <t>ko04110</t>
  </si>
  <si>
    <t>aphid_c35957;aphid_c36390</t>
  </si>
  <si>
    <t>K03349+K06670</t>
  </si>
  <si>
    <t>Tight junction</t>
  </si>
  <si>
    <t>ko04530</t>
  </si>
  <si>
    <t>aphid_c38623;aphid_c39703</t>
  </si>
  <si>
    <t>K10352+K03456</t>
  </si>
  <si>
    <t>MAPK signaling pathway</t>
  </si>
  <si>
    <t>ko04010</t>
  </si>
  <si>
    <t>aphid_c14578;aphid_c29219;aphid_c35392;aphid_c9797</t>
  </si>
  <si>
    <t>K04428+K04348+K08052+K01047</t>
  </si>
  <si>
    <t>Spliceosome</t>
  </si>
  <si>
    <t>ko03040</t>
  </si>
  <si>
    <t>aphid_c14731;aphid_c27327;aphid_c31101;aphid_c33532;aphid_c34403;aphid_c38989</t>
  </si>
  <si>
    <t>K12881+K12847+K12879+K12837+K12868+K12838</t>
  </si>
  <si>
    <t>Endocytosis</t>
  </si>
  <si>
    <t>ko04144</t>
  </si>
  <si>
    <t>aphid_c11802;aphid_c25490;aphid_c31259;aphid_c37656</t>
  </si>
  <si>
    <t>K12481+K00889+K12493+K01115</t>
  </si>
  <si>
    <t>Percentage(%)</t>
    <phoneticPr fontId="18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176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4"/>
  <sheetViews>
    <sheetView tabSelected="1" workbookViewId="0">
      <selection activeCell="C1" sqref="C1:C1048576"/>
    </sheetView>
  </sheetViews>
  <sheetFormatPr defaultRowHeight="13.5"/>
  <cols>
    <col min="1" max="1" width="12.625" customWidth="1"/>
    <col min="2" max="2" width="19.5" customWidth="1"/>
    <col min="3" max="3" width="13" style="5" customWidth="1"/>
  </cols>
  <sheetData>
    <row r="1" spans="1:8" s="3" customFormat="1">
      <c r="A1" s="3" t="s">
        <v>0</v>
      </c>
      <c r="B1" s="3" t="s">
        <v>1</v>
      </c>
      <c r="C1" s="4" t="s">
        <v>597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>
      <c r="A2" t="s">
        <v>7</v>
      </c>
      <c r="B2">
        <v>208</v>
      </c>
      <c r="C2" s="5">
        <f>100*B2/609</f>
        <v>34.154351395730707</v>
      </c>
      <c r="D2" s="1">
        <v>2.4100000000000001E-19</v>
      </c>
      <c r="E2" s="1">
        <v>4.9900000000000001E-17</v>
      </c>
      <c r="F2" t="s">
        <v>8</v>
      </c>
      <c r="G2" s="2" t="s">
        <v>9</v>
      </c>
      <c r="H2" s="2" t="s">
        <v>10</v>
      </c>
    </row>
    <row r="3" spans="1:8">
      <c r="A3" t="s">
        <v>11</v>
      </c>
      <c r="B3">
        <v>12</v>
      </c>
      <c r="C3" s="5">
        <f t="shared" ref="C3:C66" si="0">100*B3/609</f>
        <v>1.9704433497536946</v>
      </c>
      <c r="D3" s="1">
        <v>5.7399999999999996E-16</v>
      </c>
      <c r="E3" s="1">
        <v>5.9499999999999999E-14</v>
      </c>
      <c r="F3" t="s">
        <v>12</v>
      </c>
      <c r="G3" t="s">
        <v>13</v>
      </c>
      <c r="H3" t="s">
        <v>14</v>
      </c>
    </row>
    <row r="4" spans="1:8">
      <c r="A4" t="s">
        <v>15</v>
      </c>
      <c r="B4">
        <v>9</v>
      </c>
      <c r="C4" s="5">
        <f t="shared" si="0"/>
        <v>1.4778325123152709</v>
      </c>
      <c r="D4" s="1">
        <v>5.4900000000000002E-12</v>
      </c>
      <c r="E4" s="1">
        <v>3.7899999999999998E-10</v>
      </c>
      <c r="F4" t="s">
        <v>16</v>
      </c>
      <c r="G4" t="s">
        <v>17</v>
      </c>
      <c r="H4" t="s">
        <v>18</v>
      </c>
    </row>
    <row r="5" spans="1:8">
      <c r="A5" t="s">
        <v>19</v>
      </c>
      <c r="B5">
        <v>81</v>
      </c>
      <c r="C5" s="5">
        <f t="shared" si="0"/>
        <v>13.300492610837438</v>
      </c>
      <c r="D5" s="1">
        <v>1.0799999999999999E-11</v>
      </c>
      <c r="E5" s="1">
        <v>5.5700000000000004E-10</v>
      </c>
      <c r="F5" t="s">
        <v>20</v>
      </c>
      <c r="G5" s="2" t="s">
        <v>21</v>
      </c>
      <c r="H5" s="2" t="s">
        <v>22</v>
      </c>
    </row>
    <row r="6" spans="1:8">
      <c r="A6" t="s">
        <v>23</v>
      </c>
      <c r="B6">
        <v>10</v>
      </c>
      <c r="C6" s="5">
        <f t="shared" si="0"/>
        <v>1.6420361247947455</v>
      </c>
      <c r="D6" s="1">
        <v>6.9199999999999998E-8</v>
      </c>
      <c r="E6" s="1">
        <v>2.39E-6</v>
      </c>
      <c r="F6" t="s">
        <v>24</v>
      </c>
      <c r="G6" t="s">
        <v>25</v>
      </c>
      <c r="H6" t="s">
        <v>26</v>
      </c>
    </row>
    <row r="7" spans="1:8">
      <c r="A7" t="s">
        <v>27</v>
      </c>
      <c r="B7">
        <v>11</v>
      </c>
      <c r="C7" s="5">
        <f t="shared" si="0"/>
        <v>1.80623973727422</v>
      </c>
      <c r="D7" s="1">
        <v>3.2099999999999998E-7</v>
      </c>
      <c r="E7" s="1">
        <v>9.4800000000000007E-6</v>
      </c>
      <c r="F7" t="s">
        <v>28</v>
      </c>
      <c r="G7" t="s">
        <v>29</v>
      </c>
      <c r="H7" t="s">
        <v>30</v>
      </c>
    </row>
    <row r="8" spans="1:8">
      <c r="A8" t="s">
        <v>31</v>
      </c>
      <c r="B8">
        <v>4</v>
      </c>
      <c r="C8" s="5">
        <f t="shared" si="0"/>
        <v>0.65681444991789817</v>
      </c>
      <c r="D8" s="1">
        <v>3.6799999999999999E-6</v>
      </c>
      <c r="E8" s="1">
        <v>9.5099999999999994E-5</v>
      </c>
      <c r="F8" t="s">
        <v>32</v>
      </c>
      <c r="G8" t="s">
        <v>33</v>
      </c>
      <c r="H8" t="s">
        <v>34</v>
      </c>
    </row>
    <row r="9" spans="1:8">
      <c r="A9" t="s">
        <v>35</v>
      </c>
      <c r="B9">
        <v>15</v>
      </c>
      <c r="C9" s="5">
        <f t="shared" si="0"/>
        <v>2.4630541871921183</v>
      </c>
      <c r="D9" s="1">
        <v>4.3900000000000003E-6</v>
      </c>
      <c r="E9" s="1">
        <v>1.01E-4</v>
      </c>
      <c r="F9" t="s">
        <v>36</v>
      </c>
      <c r="G9" t="s">
        <v>37</v>
      </c>
      <c r="H9" t="s">
        <v>38</v>
      </c>
    </row>
    <row r="10" spans="1:8">
      <c r="A10" t="s">
        <v>39</v>
      </c>
      <c r="B10">
        <v>15</v>
      </c>
      <c r="C10" s="5">
        <f t="shared" si="0"/>
        <v>2.4630541871921183</v>
      </c>
      <c r="D10" s="1">
        <v>1.5400000000000002E-5</v>
      </c>
      <c r="E10" s="1">
        <v>3.19E-4</v>
      </c>
      <c r="F10" t="s">
        <v>40</v>
      </c>
      <c r="G10" t="s">
        <v>41</v>
      </c>
      <c r="H10" t="s">
        <v>42</v>
      </c>
    </row>
    <row r="11" spans="1:8">
      <c r="A11" t="s">
        <v>43</v>
      </c>
      <c r="B11">
        <v>14</v>
      </c>
      <c r="C11" s="5">
        <f t="shared" si="0"/>
        <v>2.2988505747126435</v>
      </c>
      <c r="D11" s="1">
        <v>4.5000000000000003E-5</v>
      </c>
      <c r="E11" s="1">
        <v>8.4800000000000001E-4</v>
      </c>
      <c r="F11" t="s">
        <v>44</v>
      </c>
      <c r="G11" t="s">
        <v>45</v>
      </c>
      <c r="H11" t="s">
        <v>46</v>
      </c>
    </row>
    <row r="12" spans="1:8">
      <c r="A12" t="s">
        <v>47</v>
      </c>
      <c r="B12">
        <v>11</v>
      </c>
      <c r="C12" s="5">
        <f t="shared" si="0"/>
        <v>1.80623973727422</v>
      </c>
      <c r="D12">
        <v>1.4554800000000001E-4</v>
      </c>
      <c r="E12" s="1">
        <v>2.4299999999999999E-3</v>
      </c>
      <c r="F12" t="s">
        <v>48</v>
      </c>
      <c r="G12" t="s">
        <v>49</v>
      </c>
      <c r="H12" t="s">
        <v>50</v>
      </c>
    </row>
    <row r="13" spans="1:8">
      <c r="A13" t="s">
        <v>51</v>
      </c>
      <c r="B13">
        <v>6</v>
      </c>
      <c r="C13" s="5">
        <f t="shared" si="0"/>
        <v>0.98522167487684731</v>
      </c>
      <c r="D13">
        <v>1.5940999999999999E-4</v>
      </c>
      <c r="E13" s="1">
        <v>2.4299999999999999E-3</v>
      </c>
      <c r="F13" t="s">
        <v>52</v>
      </c>
      <c r="G13" t="s">
        <v>53</v>
      </c>
      <c r="H13" t="s">
        <v>54</v>
      </c>
    </row>
    <row r="14" spans="1:8">
      <c r="A14" t="s">
        <v>55</v>
      </c>
      <c r="B14">
        <v>10</v>
      </c>
      <c r="C14" s="5">
        <f t="shared" si="0"/>
        <v>1.6420361247947455</v>
      </c>
      <c r="D14">
        <v>1.6448299999999999E-4</v>
      </c>
      <c r="E14" s="1">
        <v>2.4299999999999999E-3</v>
      </c>
      <c r="F14" t="s">
        <v>56</v>
      </c>
      <c r="G14" t="s">
        <v>57</v>
      </c>
      <c r="H14" t="s">
        <v>58</v>
      </c>
    </row>
    <row r="15" spans="1:8">
      <c r="A15" t="s">
        <v>59</v>
      </c>
      <c r="B15">
        <v>5</v>
      </c>
      <c r="C15" s="5">
        <f t="shared" si="0"/>
        <v>0.82101806239737274</v>
      </c>
      <c r="D15">
        <v>4.6727599999999998E-4</v>
      </c>
      <c r="E15" s="1">
        <v>6.0499999999999998E-3</v>
      </c>
      <c r="F15" t="s">
        <v>60</v>
      </c>
      <c r="G15" t="s">
        <v>61</v>
      </c>
      <c r="H15" t="s">
        <v>62</v>
      </c>
    </row>
    <row r="16" spans="1:8">
      <c r="A16" t="s">
        <v>63</v>
      </c>
      <c r="B16">
        <v>3</v>
      </c>
      <c r="C16" s="5">
        <f t="shared" si="0"/>
        <v>0.49261083743842365</v>
      </c>
      <c r="D16">
        <v>7.87245E-4</v>
      </c>
      <c r="E16" s="1">
        <v>8.5800000000000008E-3</v>
      </c>
      <c r="F16" t="s">
        <v>64</v>
      </c>
      <c r="G16" t="s">
        <v>65</v>
      </c>
      <c r="H16" t="s">
        <v>66</v>
      </c>
    </row>
    <row r="17" spans="1:8">
      <c r="A17" t="s">
        <v>67</v>
      </c>
      <c r="B17">
        <v>3</v>
      </c>
      <c r="C17" s="5">
        <f t="shared" si="0"/>
        <v>0.49261083743842365</v>
      </c>
      <c r="D17">
        <v>7.87245E-4</v>
      </c>
      <c r="E17" s="1">
        <v>8.5800000000000008E-3</v>
      </c>
      <c r="F17" t="s">
        <v>68</v>
      </c>
      <c r="G17" t="s">
        <v>69</v>
      </c>
      <c r="H17" t="s">
        <v>70</v>
      </c>
    </row>
    <row r="18" spans="1:8">
      <c r="A18" t="s">
        <v>71</v>
      </c>
      <c r="B18">
        <v>12</v>
      </c>
      <c r="C18" s="5">
        <f t="shared" si="0"/>
        <v>1.9704433497536946</v>
      </c>
      <c r="D18">
        <v>1.181358E-3</v>
      </c>
      <c r="E18" s="1">
        <v>1.2200000000000001E-2</v>
      </c>
      <c r="F18" t="s">
        <v>72</v>
      </c>
      <c r="G18" t="s">
        <v>73</v>
      </c>
      <c r="H18" t="s">
        <v>74</v>
      </c>
    </row>
    <row r="19" spans="1:8">
      <c r="A19" t="s">
        <v>75</v>
      </c>
      <c r="B19">
        <v>15</v>
      </c>
      <c r="C19" s="5">
        <f t="shared" si="0"/>
        <v>2.4630541871921183</v>
      </c>
      <c r="D19">
        <v>1.3343090000000001E-3</v>
      </c>
      <c r="E19" s="1">
        <v>1.32E-2</v>
      </c>
      <c r="F19" t="s">
        <v>76</v>
      </c>
      <c r="G19" t="s">
        <v>77</v>
      </c>
      <c r="H19" t="s">
        <v>78</v>
      </c>
    </row>
    <row r="20" spans="1:8">
      <c r="A20" t="s">
        <v>79</v>
      </c>
      <c r="B20">
        <v>19</v>
      </c>
      <c r="C20" s="5">
        <f t="shared" si="0"/>
        <v>3.1198686371100166</v>
      </c>
      <c r="D20">
        <v>1.5444079999999999E-3</v>
      </c>
      <c r="E20" s="1">
        <v>1.4500000000000001E-2</v>
      </c>
      <c r="F20" t="s">
        <v>80</v>
      </c>
      <c r="G20" t="s">
        <v>81</v>
      </c>
      <c r="H20" t="s">
        <v>82</v>
      </c>
    </row>
    <row r="21" spans="1:8">
      <c r="A21" t="s">
        <v>83</v>
      </c>
      <c r="B21">
        <v>2</v>
      </c>
      <c r="C21" s="5">
        <f t="shared" si="0"/>
        <v>0.32840722495894908</v>
      </c>
      <c r="D21">
        <v>1.9231960000000001E-3</v>
      </c>
      <c r="E21" s="1">
        <v>1.7299999999999999E-2</v>
      </c>
      <c r="F21" t="s">
        <v>84</v>
      </c>
      <c r="G21" t="s">
        <v>85</v>
      </c>
      <c r="H21" t="s">
        <v>86</v>
      </c>
    </row>
    <row r="22" spans="1:8">
      <c r="A22" t="s">
        <v>87</v>
      </c>
      <c r="B22">
        <v>13</v>
      </c>
      <c r="C22" s="5">
        <f t="shared" si="0"/>
        <v>2.1346469622331692</v>
      </c>
      <c r="D22">
        <v>2.5004060000000002E-3</v>
      </c>
      <c r="E22" s="1">
        <v>2.1600000000000001E-2</v>
      </c>
      <c r="F22" t="s">
        <v>88</v>
      </c>
      <c r="G22" t="s">
        <v>89</v>
      </c>
      <c r="H22" t="s">
        <v>90</v>
      </c>
    </row>
    <row r="23" spans="1:8">
      <c r="A23" t="s">
        <v>91</v>
      </c>
      <c r="B23">
        <v>8</v>
      </c>
      <c r="C23" s="5">
        <f t="shared" si="0"/>
        <v>1.3136288998357963</v>
      </c>
      <c r="D23">
        <v>2.9029059999999998E-3</v>
      </c>
      <c r="E23" s="1">
        <v>2.4E-2</v>
      </c>
      <c r="F23" t="s">
        <v>92</v>
      </c>
      <c r="G23" t="s">
        <v>93</v>
      </c>
      <c r="H23" t="s">
        <v>94</v>
      </c>
    </row>
    <row r="24" spans="1:8">
      <c r="A24" t="s">
        <v>95</v>
      </c>
      <c r="B24">
        <v>5</v>
      </c>
      <c r="C24" s="5">
        <f t="shared" si="0"/>
        <v>0.82101806239737274</v>
      </c>
      <c r="D24">
        <v>3.3989100000000002E-3</v>
      </c>
      <c r="E24" s="1">
        <v>2.7099999999999999E-2</v>
      </c>
      <c r="F24" t="s">
        <v>96</v>
      </c>
      <c r="G24" t="s">
        <v>97</v>
      </c>
      <c r="H24" t="s">
        <v>98</v>
      </c>
    </row>
    <row r="25" spans="1:8">
      <c r="A25" t="s">
        <v>99</v>
      </c>
      <c r="B25">
        <v>17</v>
      </c>
      <c r="C25" s="5">
        <f t="shared" si="0"/>
        <v>2.7914614121510675</v>
      </c>
      <c r="D25">
        <v>3.8128540000000001E-3</v>
      </c>
      <c r="E25" s="1">
        <v>2.92E-2</v>
      </c>
      <c r="F25" t="s">
        <v>100</v>
      </c>
      <c r="G25" t="s">
        <v>101</v>
      </c>
      <c r="H25" t="s">
        <v>102</v>
      </c>
    </row>
    <row r="26" spans="1:8">
      <c r="A26" t="s">
        <v>103</v>
      </c>
      <c r="B26">
        <v>11</v>
      </c>
      <c r="C26" s="5">
        <f t="shared" si="0"/>
        <v>1.80623973727422</v>
      </c>
      <c r="D26">
        <v>5.0708339999999998E-3</v>
      </c>
      <c r="E26" s="1">
        <v>3.7499999999999999E-2</v>
      </c>
      <c r="F26" t="s">
        <v>104</v>
      </c>
      <c r="G26" t="s">
        <v>105</v>
      </c>
      <c r="H26" t="s">
        <v>106</v>
      </c>
    </row>
    <row r="27" spans="1:8">
      <c r="A27" t="s">
        <v>107</v>
      </c>
      <c r="B27">
        <v>4</v>
      </c>
      <c r="C27" s="5">
        <f t="shared" si="0"/>
        <v>0.65681444991789817</v>
      </c>
      <c r="D27">
        <v>5.536198E-3</v>
      </c>
      <c r="E27" s="1">
        <v>3.95E-2</v>
      </c>
      <c r="F27" t="s">
        <v>108</v>
      </c>
      <c r="G27" t="s">
        <v>109</v>
      </c>
      <c r="H27" t="s">
        <v>110</v>
      </c>
    </row>
    <row r="28" spans="1:8">
      <c r="A28" t="s">
        <v>111</v>
      </c>
      <c r="B28">
        <v>8</v>
      </c>
      <c r="C28" s="5">
        <f t="shared" si="0"/>
        <v>1.3136288998357963</v>
      </c>
      <c r="D28">
        <v>7.3156269999999999E-3</v>
      </c>
      <c r="E28" s="1">
        <v>5.0099999999999999E-2</v>
      </c>
      <c r="F28" t="s">
        <v>112</v>
      </c>
      <c r="G28" t="s">
        <v>113</v>
      </c>
      <c r="H28" t="s">
        <v>114</v>
      </c>
    </row>
    <row r="29" spans="1:8">
      <c r="A29" t="s">
        <v>115</v>
      </c>
      <c r="B29">
        <v>6</v>
      </c>
      <c r="C29" s="5">
        <f t="shared" si="0"/>
        <v>0.98522167487684731</v>
      </c>
      <c r="D29">
        <v>7.4970979999999998E-3</v>
      </c>
      <c r="E29" s="1">
        <v>5.0099999999999999E-2</v>
      </c>
      <c r="F29" t="s">
        <v>116</v>
      </c>
      <c r="G29" t="s">
        <v>117</v>
      </c>
      <c r="H29" t="s">
        <v>118</v>
      </c>
    </row>
    <row r="30" spans="1:8">
      <c r="A30" t="s">
        <v>119</v>
      </c>
      <c r="B30">
        <v>5</v>
      </c>
      <c r="C30" s="5">
        <f t="shared" si="0"/>
        <v>0.82101806239737274</v>
      </c>
      <c r="D30">
        <v>7.9285190000000002E-3</v>
      </c>
      <c r="E30" s="1">
        <v>5.0099999999999999E-2</v>
      </c>
      <c r="F30" t="s">
        <v>120</v>
      </c>
      <c r="G30" t="s">
        <v>121</v>
      </c>
      <c r="H30" t="s">
        <v>122</v>
      </c>
    </row>
    <row r="31" spans="1:8">
      <c r="A31" t="s">
        <v>123</v>
      </c>
      <c r="B31">
        <v>3</v>
      </c>
      <c r="C31" s="5">
        <f t="shared" si="0"/>
        <v>0.49261083743842365</v>
      </c>
      <c r="D31">
        <v>8.0096890000000004E-3</v>
      </c>
      <c r="E31" s="1">
        <v>5.0099999999999999E-2</v>
      </c>
      <c r="F31" t="s">
        <v>124</v>
      </c>
      <c r="G31" t="s">
        <v>125</v>
      </c>
      <c r="H31" t="s">
        <v>126</v>
      </c>
    </row>
    <row r="32" spans="1:8">
      <c r="A32" t="s">
        <v>127</v>
      </c>
      <c r="B32">
        <v>9</v>
      </c>
      <c r="C32" s="5">
        <f t="shared" si="0"/>
        <v>1.4778325123152709</v>
      </c>
      <c r="D32">
        <v>8.223111E-3</v>
      </c>
      <c r="E32" s="1">
        <v>5.0099999999999999E-2</v>
      </c>
      <c r="F32" t="s">
        <v>128</v>
      </c>
      <c r="G32" t="s">
        <v>129</v>
      </c>
      <c r="H32" t="s">
        <v>130</v>
      </c>
    </row>
    <row r="33" spans="1:8">
      <c r="A33" t="s">
        <v>131</v>
      </c>
      <c r="B33">
        <v>22</v>
      </c>
      <c r="C33" s="5">
        <f t="shared" si="0"/>
        <v>3.6124794745484401</v>
      </c>
      <c r="D33">
        <v>9.3618039999999996E-3</v>
      </c>
      <c r="E33" s="1">
        <v>5.5399999999999998E-2</v>
      </c>
      <c r="F33" t="s">
        <v>132</v>
      </c>
      <c r="G33" s="2" t="s">
        <v>133</v>
      </c>
      <c r="H33" t="s">
        <v>134</v>
      </c>
    </row>
    <row r="34" spans="1:8">
      <c r="A34" t="s">
        <v>135</v>
      </c>
      <c r="B34">
        <v>5</v>
      </c>
      <c r="C34" s="5">
        <f t="shared" si="0"/>
        <v>0.82101806239737274</v>
      </c>
      <c r="D34">
        <v>1.372669E-2</v>
      </c>
      <c r="E34" s="1">
        <v>7.8899999999999998E-2</v>
      </c>
      <c r="F34" t="s">
        <v>136</v>
      </c>
      <c r="G34" t="s">
        <v>137</v>
      </c>
      <c r="H34" t="s">
        <v>138</v>
      </c>
    </row>
    <row r="35" spans="1:8">
      <c r="A35" t="s">
        <v>139</v>
      </c>
      <c r="B35">
        <v>5</v>
      </c>
      <c r="C35" s="5">
        <f t="shared" si="0"/>
        <v>0.82101806239737274</v>
      </c>
      <c r="D35">
        <v>1.5527920000000001E-2</v>
      </c>
      <c r="E35" s="1">
        <v>8.6900000000000005E-2</v>
      </c>
      <c r="F35" t="s">
        <v>140</v>
      </c>
      <c r="G35" t="s">
        <v>141</v>
      </c>
      <c r="H35" t="s">
        <v>142</v>
      </c>
    </row>
    <row r="36" spans="1:8">
      <c r="A36" t="s">
        <v>143</v>
      </c>
      <c r="B36">
        <v>8</v>
      </c>
      <c r="C36" s="5">
        <f t="shared" si="0"/>
        <v>1.3136288998357963</v>
      </c>
      <c r="D36">
        <v>2.8947609999999999E-2</v>
      </c>
      <c r="E36" s="1">
        <v>0.15</v>
      </c>
      <c r="F36" t="s">
        <v>144</v>
      </c>
      <c r="G36" t="s">
        <v>145</v>
      </c>
      <c r="H36" t="s">
        <v>146</v>
      </c>
    </row>
    <row r="37" spans="1:8">
      <c r="A37" t="s">
        <v>147</v>
      </c>
      <c r="B37">
        <v>8</v>
      </c>
      <c r="C37" s="5">
        <f t="shared" si="0"/>
        <v>1.3136288998357963</v>
      </c>
      <c r="D37">
        <v>3.2765860000000001E-2</v>
      </c>
      <c r="E37" s="1">
        <v>0.161</v>
      </c>
      <c r="F37" t="s">
        <v>148</v>
      </c>
      <c r="G37" t="s">
        <v>149</v>
      </c>
      <c r="H37" t="s">
        <v>150</v>
      </c>
    </row>
    <row r="38" spans="1:8">
      <c r="A38" t="s">
        <v>151</v>
      </c>
      <c r="B38">
        <v>8</v>
      </c>
      <c r="C38" s="5">
        <f t="shared" si="0"/>
        <v>1.3136288998357963</v>
      </c>
      <c r="D38">
        <v>3.2765860000000001E-2</v>
      </c>
      <c r="E38" s="1">
        <v>0.161</v>
      </c>
      <c r="F38" t="s">
        <v>152</v>
      </c>
      <c r="G38" t="s">
        <v>153</v>
      </c>
      <c r="H38" t="s">
        <v>154</v>
      </c>
    </row>
    <row r="39" spans="1:8">
      <c r="A39" t="s">
        <v>155</v>
      </c>
      <c r="B39">
        <v>6</v>
      </c>
      <c r="C39" s="5">
        <f t="shared" si="0"/>
        <v>0.98522167487684731</v>
      </c>
      <c r="D39">
        <v>3.5327999999999998E-2</v>
      </c>
      <c r="E39" s="1">
        <v>0.16600000000000001</v>
      </c>
      <c r="F39" t="s">
        <v>156</v>
      </c>
      <c r="G39" t="s">
        <v>157</v>
      </c>
      <c r="H39" t="s">
        <v>158</v>
      </c>
    </row>
    <row r="40" spans="1:8">
      <c r="A40" t="s">
        <v>159</v>
      </c>
      <c r="B40">
        <v>24</v>
      </c>
      <c r="C40" s="5">
        <f t="shared" si="0"/>
        <v>3.9408866995073892</v>
      </c>
      <c r="D40">
        <v>4.1592329999999997E-2</v>
      </c>
      <c r="E40" s="1">
        <v>0.189</v>
      </c>
      <c r="F40" t="s">
        <v>160</v>
      </c>
      <c r="G40" s="2" t="s">
        <v>161</v>
      </c>
      <c r="H40" t="s">
        <v>162</v>
      </c>
    </row>
    <row r="41" spans="1:8">
      <c r="A41" t="s">
        <v>163</v>
      </c>
      <c r="B41">
        <v>11</v>
      </c>
      <c r="C41" s="5">
        <f t="shared" si="0"/>
        <v>1.80623973727422</v>
      </c>
      <c r="D41">
        <v>4.2269260000000003E-2</v>
      </c>
      <c r="E41" s="1">
        <v>0.189</v>
      </c>
      <c r="F41" t="s">
        <v>164</v>
      </c>
      <c r="G41" t="s">
        <v>165</v>
      </c>
      <c r="H41" t="s">
        <v>166</v>
      </c>
    </row>
    <row r="42" spans="1:8">
      <c r="A42" t="s">
        <v>167</v>
      </c>
      <c r="B42">
        <v>1</v>
      </c>
      <c r="C42" s="5">
        <f t="shared" si="0"/>
        <v>0.16420361247947454</v>
      </c>
      <c r="D42">
        <v>4.3888730000000001E-2</v>
      </c>
      <c r="E42" s="1">
        <v>0.189</v>
      </c>
      <c r="F42" t="s">
        <v>168</v>
      </c>
      <c r="G42" t="s">
        <v>169</v>
      </c>
      <c r="H42" t="s">
        <v>170</v>
      </c>
    </row>
    <row r="43" spans="1:8">
      <c r="A43" t="s">
        <v>171</v>
      </c>
      <c r="B43">
        <v>1</v>
      </c>
      <c r="C43" s="5">
        <f t="shared" si="0"/>
        <v>0.16420361247947454</v>
      </c>
      <c r="D43">
        <v>4.3888730000000001E-2</v>
      </c>
      <c r="E43" s="1">
        <v>0.189</v>
      </c>
      <c r="F43" t="s">
        <v>172</v>
      </c>
      <c r="G43" t="s">
        <v>173</v>
      </c>
      <c r="H43" t="s">
        <v>174</v>
      </c>
    </row>
    <row r="44" spans="1:8">
      <c r="A44" t="s">
        <v>175</v>
      </c>
      <c r="B44">
        <v>7</v>
      </c>
      <c r="C44" s="5">
        <f t="shared" si="0"/>
        <v>1.1494252873563218</v>
      </c>
      <c r="D44">
        <v>6.4650940000000004E-2</v>
      </c>
      <c r="E44" s="1">
        <v>0.27300000000000002</v>
      </c>
      <c r="F44" t="s">
        <v>176</v>
      </c>
      <c r="G44" t="s">
        <v>177</v>
      </c>
      <c r="H44" t="s">
        <v>178</v>
      </c>
    </row>
    <row r="45" spans="1:8">
      <c r="A45" t="s">
        <v>179</v>
      </c>
      <c r="B45">
        <v>1</v>
      </c>
      <c r="C45" s="5">
        <f t="shared" si="0"/>
        <v>0.16420361247947454</v>
      </c>
      <c r="D45">
        <v>8.5854260000000002E-2</v>
      </c>
      <c r="E45" s="1">
        <v>0.34799999999999998</v>
      </c>
      <c r="F45" t="s">
        <v>180</v>
      </c>
      <c r="G45" t="s">
        <v>181</v>
      </c>
      <c r="H45" t="s">
        <v>182</v>
      </c>
    </row>
    <row r="46" spans="1:8">
      <c r="A46" t="s">
        <v>183</v>
      </c>
      <c r="B46">
        <v>2</v>
      </c>
      <c r="C46" s="5">
        <f t="shared" si="0"/>
        <v>0.32840722495894908</v>
      </c>
      <c r="D46">
        <v>9.4889760000000004E-2</v>
      </c>
      <c r="E46" s="1">
        <v>0.371</v>
      </c>
      <c r="F46" t="s">
        <v>184</v>
      </c>
      <c r="G46" t="s">
        <v>185</v>
      </c>
      <c r="H46" t="s">
        <v>186</v>
      </c>
    </row>
    <row r="47" spans="1:8">
      <c r="A47" t="s">
        <v>187</v>
      </c>
      <c r="B47">
        <v>4</v>
      </c>
      <c r="C47" s="5">
        <f t="shared" si="0"/>
        <v>0.65681444991789817</v>
      </c>
      <c r="D47">
        <v>0.1185084</v>
      </c>
      <c r="E47" s="1">
        <v>0.45400000000000001</v>
      </c>
      <c r="F47" t="s">
        <v>188</v>
      </c>
      <c r="G47" t="s">
        <v>189</v>
      </c>
      <c r="H47" t="s">
        <v>190</v>
      </c>
    </row>
    <row r="48" spans="1:8">
      <c r="A48" t="s">
        <v>191</v>
      </c>
      <c r="B48">
        <v>2</v>
      </c>
      <c r="C48" s="5">
        <f t="shared" si="0"/>
        <v>0.32840722495894908</v>
      </c>
      <c r="D48">
        <v>0.12360839999999999</v>
      </c>
      <c r="E48" s="1">
        <v>0.46500000000000002</v>
      </c>
      <c r="F48" t="s">
        <v>192</v>
      </c>
      <c r="G48" t="s">
        <v>193</v>
      </c>
      <c r="H48" t="s">
        <v>194</v>
      </c>
    </row>
    <row r="49" spans="1:8">
      <c r="A49" t="s">
        <v>195</v>
      </c>
      <c r="B49">
        <v>4</v>
      </c>
      <c r="C49" s="5">
        <f t="shared" si="0"/>
        <v>0.65681444991789817</v>
      </c>
      <c r="D49">
        <v>0.12610979999999999</v>
      </c>
      <c r="E49" s="1">
        <v>0.46600000000000003</v>
      </c>
      <c r="F49" t="s">
        <v>196</v>
      </c>
      <c r="G49" t="s">
        <v>197</v>
      </c>
      <c r="H49" t="s">
        <v>198</v>
      </c>
    </row>
    <row r="50" spans="1:8">
      <c r="A50" t="s">
        <v>199</v>
      </c>
      <c r="B50">
        <v>5</v>
      </c>
      <c r="C50" s="5">
        <f t="shared" si="0"/>
        <v>0.82101806239737274</v>
      </c>
      <c r="D50">
        <v>0.12884780000000001</v>
      </c>
      <c r="E50" s="1">
        <v>0.46800000000000003</v>
      </c>
      <c r="F50" t="s">
        <v>200</v>
      </c>
      <c r="G50" t="s">
        <v>201</v>
      </c>
      <c r="H50" t="s">
        <v>202</v>
      </c>
    </row>
    <row r="51" spans="1:8">
      <c r="A51" t="s">
        <v>203</v>
      </c>
      <c r="B51">
        <v>11</v>
      </c>
      <c r="C51" s="5">
        <f t="shared" si="0"/>
        <v>1.80623973727422</v>
      </c>
      <c r="D51">
        <v>0.13199250000000001</v>
      </c>
      <c r="E51" s="1">
        <v>0.47099999999999997</v>
      </c>
      <c r="F51" t="s">
        <v>204</v>
      </c>
      <c r="G51" t="s">
        <v>205</v>
      </c>
      <c r="H51" t="s">
        <v>206</v>
      </c>
    </row>
    <row r="52" spans="1:8">
      <c r="A52" t="s">
        <v>207</v>
      </c>
      <c r="B52">
        <v>8</v>
      </c>
      <c r="C52" s="5">
        <f t="shared" si="0"/>
        <v>1.3136288998357963</v>
      </c>
      <c r="D52">
        <v>0.13749130000000001</v>
      </c>
      <c r="E52" s="1">
        <v>0.48</v>
      </c>
      <c r="F52" t="s">
        <v>208</v>
      </c>
      <c r="G52" t="s">
        <v>209</v>
      </c>
      <c r="H52" t="s">
        <v>210</v>
      </c>
    </row>
    <row r="53" spans="1:8">
      <c r="A53" t="s">
        <v>211</v>
      </c>
      <c r="B53">
        <v>7</v>
      </c>
      <c r="C53" s="5">
        <f t="shared" si="0"/>
        <v>1.1494252873563218</v>
      </c>
      <c r="D53">
        <v>0.13901050000000001</v>
      </c>
      <c r="E53" s="1">
        <v>0.48</v>
      </c>
      <c r="F53" t="s">
        <v>212</v>
      </c>
      <c r="G53" t="s">
        <v>213</v>
      </c>
      <c r="H53" t="s">
        <v>214</v>
      </c>
    </row>
    <row r="54" spans="1:8">
      <c r="A54" t="s">
        <v>215</v>
      </c>
      <c r="B54">
        <v>1</v>
      </c>
      <c r="C54" s="5">
        <f t="shared" si="0"/>
        <v>0.16420361247947454</v>
      </c>
      <c r="D54">
        <v>0.16434860000000001</v>
      </c>
      <c r="E54" s="1">
        <v>0.55700000000000005</v>
      </c>
      <c r="F54" t="s">
        <v>216</v>
      </c>
      <c r="G54" t="s">
        <v>217</v>
      </c>
      <c r="H54" t="s">
        <v>218</v>
      </c>
    </row>
    <row r="55" spans="1:8">
      <c r="A55" t="s">
        <v>219</v>
      </c>
      <c r="B55">
        <v>4</v>
      </c>
      <c r="C55" s="5">
        <f t="shared" si="0"/>
        <v>0.65681444991789817</v>
      </c>
      <c r="D55">
        <v>0.16694870000000001</v>
      </c>
      <c r="E55" s="1">
        <v>0.55700000000000005</v>
      </c>
      <c r="F55" t="s">
        <v>220</v>
      </c>
      <c r="G55" t="s">
        <v>221</v>
      </c>
      <c r="H55" t="s">
        <v>222</v>
      </c>
    </row>
    <row r="56" spans="1:8">
      <c r="A56" t="s">
        <v>223</v>
      </c>
      <c r="B56">
        <v>6</v>
      </c>
      <c r="C56" s="5">
        <f t="shared" si="0"/>
        <v>0.98522167487684731</v>
      </c>
      <c r="D56">
        <v>0.1892404</v>
      </c>
      <c r="E56" s="1">
        <v>0.622</v>
      </c>
      <c r="F56" t="s">
        <v>224</v>
      </c>
      <c r="G56" t="s">
        <v>225</v>
      </c>
      <c r="H56" t="s">
        <v>226</v>
      </c>
    </row>
    <row r="57" spans="1:8">
      <c r="A57" t="s">
        <v>227</v>
      </c>
      <c r="B57">
        <v>8</v>
      </c>
      <c r="C57" s="5">
        <f t="shared" si="0"/>
        <v>1.3136288998357963</v>
      </c>
      <c r="D57">
        <v>0.19477659999999999</v>
      </c>
      <c r="E57" s="1">
        <v>0.63</v>
      </c>
      <c r="F57" t="s">
        <v>228</v>
      </c>
      <c r="G57" t="s">
        <v>229</v>
      </c>
      <c r="H57" t="s">
        <v>230</v>
      </c>
    </row>
    <row r="58" spans="1:8">
      <c r="A58" t="s">
        <v>231</v>
      </c>
      <c r="B58">
        <v>1</v>
      </c>
      <c r="C58" s="5">
        <f t="shared" si="0"/>
        <v>0.16420361247947454</v>
      </c>
      <c r="D58">
        <v>0.20103489999999999</v>
      </c>
      <c r="E58" s="1">
        <v>0.64</v>
      </c>
      <c r="F58" t="s">
        <v>232</v>
      </c>
      <c r="G58" t="s">
        <v>233</v>
      </c>
      <c r="H58" t="s">
        <v>234</v>
      </c>
    </row>
    <row r="59" spans="1:8">
      <c r="A59" t="s">
        <v>235</v>
      </c>
      <c r="B59">
        <v>8</v>
      </c>
      <c r="C59" s="5">
        <f t="shared" si="0"/>
        <v>1.3136288998357963</v>
      </c>
      <c r="D59">
        <v>0.20613190000000001</v>
      </c>
      <c r="E59" s="1">
        <v>0.64500000000000002</v>
      </c>
      <c r="F59" t="s">
        <v>236</v>
      </c>
      <c r="G59" t="s">
        <v>237</v>
      </c>
      <c r="H59" t="s">
        <v>238</v>
      </c>
    </row>
    <row r="60" spans="1:8">
      <c r="A60" t="s">
        <v>239</v>
      </c>
      <c r="B60">
        <v>4</v>
      </c>
      <c r="C60" s="5">
        <f t="shared" si="0"/>
        <v>0.65681444991789817</v>
      </c>
      <c r="D60">
        <v>0.2117455</v>
      </c>
      <c r="E60" s="1">
        <v>0.64500000000000002</v>
      </c>
      <c r="F60" t="s">
        <v>240</v>
      </c>
      <c r="G60" t="s">
        <v>241</v>
      </c>
      <c r="H60" t="s">
        <v>242</v>
      </c>
    </row>
    <row r="61" spans="1:8">
      <c r="A61" t="s">
        <v>243</v>
      </c>
      <c r="B61">
        <v>9</v>
      </c>
      <c r="C61" s="5">
        <f t="shared" si="0"/>
        <v>1.4778325123152709</v>
      </c>
      <c r="D61">
        <v>0.218974</v>
      </c>
      <c r="E61" s="1">
        <v>0.65700000000000003</v>
      </c>
      <c r="F61" t="s">
        <v>244</v>
      </c>
      <c r="G61" t="s">
        <v>245</v>
      </c>
      <c r="H61" t="s">
        <v>246</v>
      </c>
    </row>
    <row r="62" spans="1:8">
      <c r="A62" t="s">
        <v>247</v>
      </c>
      <c r="B62">
        <v>3</v>
      </c>
      <c r="C62" s="5">
        <f t="shared" si="0"/>
        <v>0.49261083743842365</v>
      </c>
      <c r="D62">
        <v>0.23212530000000001</v>
      </c>
      <c r="E62" s="1">
        <v>0.68300000000000005</v>
      </c>
      <c r="F62" t="s">
        <v>248</v>
      </c>
      <c r="G62" t="s">
        <v>249</v>
      </c>
      <c r="H62" t="s">
        <v>250</v>
      </c>
    </row>
    <row r="63" spans="1:8">
      <c r="A63" t="s">
        <v>251</v>
      </c>
      <c r="B63">
        <v>7</v>
      </c>
      <c r="C63" s="5">
        <f t="shared" si="0"/>
        <v>1.1494252873563218</v>
      </c>
      <c r="D63">
        <v>0.23432900000000001</v>
      </c>
      <c r="E63" s="1">
        <v>0.68300000000000005</v>
      </c>
      <c r="F63" t="s">
        <v>252</v>
      </c>
      <c r="G63" t="s">
        <v>253</v>
      </c>
      <c r="H63" t="s">
        <v>254</v>
      </c>
    </row>
    <row r="64" spans="1:8">
      <c r="A64" t="s">
        <v>255</v>
      </c>
      <c r="B64">
        <v>2</v>
      </c>
      <c r="C64" s="5">
        <f t="shared" si="0"/>
        <v>0.32840722495894908</v>
      </c>
      <c r="D64">
        <v>0.25119609999999998</v>
      </c>
      <c r="E64" s="1">
        <v>0.72199999999999998</v>
      </c>
      <c r="F64" t="s">
        <v>256</v>
      </c>
      <c r="G64" t="s">
        <v>257</v>
      </c>
      <c r="H64" t="s">
        <v>258</v>
      </c>
    </row>
    <row r="65" spans="1:8">
      <c r="A65" t="s">
        <v>259</v>
      </c>
      <c r="B65">
        <v>3</v>
      </c>
      <c r="C65" s="5">
        <f t="shared" si="0"/>
        <v>0.49261083743842365</v>
      </c>
      <c r="D65">
        <v>0.25586569999999997</v>
      </c>
      <c r="E65" s="1">
        <v>0.72499999999999998</v>
      </c>
      <c r="F65" t="s">
        <v>260</v>
      </c>
      <c r="G65" t="s">
        <v>261</v>
      </c>
      <c r="H65" t="s">
        <v>262</v>
      </c>
    </row>
    <row r="66" spans="1:8">
      <c r="A66" t="s">
        <v>263</v>
      </c>
      <c r="B66">
        <v>2</v>
      </c>
      <c r="C66" s="5">
        <f t="shared" si="0"/>
        <v>0.32840722495894908</v>
      </c>
      <c r="D66">
        <v>0.26772099999999999</v>
      </c>
      <c r="E66" s="1">
        <v>0.72499999999999998</v>
      </c>
      <c r="F66" t="s">
        <v>264</v>
      </c>
      <c r="G66" t="s">
        <v>265</v>
      </c>
      <c r="H66" t="s">
        <v>266</v>
      </c>
    </row>
    <row r="67" spans="1:8">
      <c r="A67" t="s">
        <v>267</v>
      </c>
      <c r="B67">
        <v>1</v>
      </c>
      <c r="C67" s="5">
        <f t="shared" ref="C67:C130" si="1">100*B67/609</f>
        <v>0.16420361247947454</v>
      </c>
      <c r="D67">
        <v>0.26965359999999999</v>
      </c>
      <c r="E67" s="1">
        <v>0.72499999999999998</v>
      </c>
      <c r="F67" t="s">
        <v>268</v>
      </c>
      <c r="G67" t="s">
        <v>269</v>
      </c>
      <c r="H67" t="s">
        <v>270</v>
      </c>
    </row>
    <row r="68" spans="1:8">
      <c r="A68" t="s">
        <v>271</v>
      </c>
      <c r="B68">
        <v>6</v>
      </c>
      <c r="C68" s="5">
        <f t="shared" si="1"/>
        <v>0.98522167487684731</v>
      </c>
      <c r="D68">
        <v>0.29066649999999999</v>
      </c>
      <c r="E68" s="1">
        <v>0.77100000000000002</v>
      </c>
      <c r="F68" t="s">
        <v>272</v>
      </c>
      <c r="G68" t="s">
        <v>273</v>
      </c>
      <c r="H68" t="s">
        <v>274</v>
      </c>
    </row>
    <row r="69" spans="1:8">
      <c r="A69" t="s">
        <v>275</v>
      </c>
      <c r="B69">
        <v>1</v>
      </c>
      <c r="C69" s="5">
        <f t="shared" si="1"/>
        <v>0.16420361247947454</v>
      </c>
      <c r="D69">
        <v>0.30172379999999999</v>
      </c>
      <c r="E69" s="1">
        <v>0.79100000000000004</v>
      </c>
      <c r="F69" t="s">
        <v>276</v>
      </c>
      <c r="G69" t="s">
        <v>277</v>
      </c>
      <c r="H69" t="s">
        <v>278</v>
      </c>
    </row>
    <row r="70" spans="1:8">
      <c r="A70" t="s">
        <v>279</v>
      </c>
      <c r="B70">
        <v>2</v>
      </c>
      <c r="C70" s="5">
        <f t="shared" si="1"/>
        <v>0.32840722495894908</v>
      </c>
      <c r="D70">
        <v>0.31713799999999998</v>
      </c>
      <c r="E70" s="1">
        <v>0.82099999999999995</v>
      </c>
      <c r="F70" t="s">
        <v>280</v>
      </c>
      <c r="G70" t="s">
        <v>281</v>
      </c>
      <c r="H70" t="s">
        <v>282</v>
      </c>
    </row>
    <row r="71" spans="1:8">
      <c r="A71" t="s">
        <v>283</v>
      </c>
      <c r="B71">
        <v>7</v>
      </c>
      <c r="C71" s="5">
        <f t="shared" si="1"/>
        <v>1.1494252873563218</v>
      </c>
      <c r="D71">
        <v>0.33083109999999999</v>
      </c>
      <c r="E71" s="1">
        <v>0.82199999999999995</v>
      </c>
      <c r="F71" t="s">
        <v>284</v>
      </c>
      <c r="G71" t="s">
        <v>285</v>
      </c>
      <c r="H71" t="s">
        <v>286</v>
      </c>
    </row>
    <row r="72" spans="1:8">
      <c r="A72" t="s">
        <v>287</v>
      </c>
      <c r="B72">
        <v>2</v>
      </c>
      <c r="C72" s="5">
        <f t="shared" si="1"/>
        <v>0.32840722495894908</v>
      </c>
      <c r="D72">
        <v>0.3334626</v>
      </c>
      <c r="E72" s="1">
        <v>0.82199999999999995</v>
      </c>
      <c r="F72" t="s">
        <v>288</v>
      </c>
      <c r="G72" t="s">
        <v>289</v>
      </c>
      <c r="H72" t="s">
        <v>290</v>
      </c>
    </row>
    <row r="73" spans="1:8">
      <c r="A73" t="s">
        <v>291</v>
      </c>
      <c r="B73">
        <v>2</v>
      </c>
      <c r="C73" s="5">
        <f t="shared" si="1"/>
        <v>0.32840722495894908</v>
      </c>
      <c r="D73">
        <v>0.3334626</v>
      </c>
      <c r="E73" s="1">
        <v>0.82199999999999995</v>
      </c>
      <c r="F73" t="s">
        <v>292</v>
      </c>
      <c r="G73" t="s">
        <v>293</v>
      </c>
      <c r="H73" t="s">
        <v>294</v>
      </c>
    </row>
    <row r="74" spans="1:8">
      <c r="A74" t="s">
        <v>295</v>
      </c>
      <c r="B74">
        <v>10</v>
      </c>
      <c r="C74" s="5">
        <f t="shared" si="1"/>
        <v>1.6420361247947455</v>
      </c>
      <c r="D74">
        <v>0.35282069999999999</v>
      </c>
      <c r="E74" s="1">
        <v>0.85899999999999999</v>
      </c>
      <c r="F74" t="s">
        <v>296</v>
      </c>
      <c r="G74" t="s">
        <v>297</v>
      </c>
      <c r="H74" t="s">
        <v>298</v>
      </c>
    </row>
    <row r="75" spans="1:8">
      <c r="A75" t="s">
        <v>299</v>
      </c>
      <c r="B75">
        <v>1</v>
      </c>
      <c r="C75" s="5">
        <f t="shared" si="1"/>
        <v>0.16420361247947454</v>
      </c>
      <c r="D75">
        <v>0.36170760000000002</v>
      </c>
      <c r="E75" s="1">
        <v>0.871</v>
      </c>
      <c r="F75" t="s">
        <v>300</v>
      </c>
      <c r="G75" t="s">
        <v>301</v>
      </c>
      <c r="H75" t="s">
        <v>302</v>
      </c>
    </row>
    <row r="76" spans="1:8">
      <c r="A76" t="s">
        <v>303</v>
      </c>
      <c r="B76">
        <v>5</v>
      </c>
      <c r="C76" s="5">
        <f t="shared" si="1"/>
        <v>0.82101806239737274</v>
      </c>
      <c r="D76">
        <v>0.42252719999999999</v>
      </c>
      <c r="E76" s="1">
        <v>0.97699999999999998</v>
      </c>
      <c r="F76" t="s">
        <v>304</v>
      </c>
      <c r="G76" t="s">
        <v>305</v>
      </c>
      <c r="H76" t="s">
        <v>306</v>
      </c>
    </row>
    <row r="77" spans="1:8">
      <c r="A77" t="s">
        <v>307</v>
      </c>
      <c r="B77">
        <v>3</v>
      </c>
      <c r="C77" s="5">
        <f t="shared" si="1"/>
        <v>0.49261083743842365</v>
      </c>
      <c r="D77">
        <v>0.42476730000000001</v>
      </c>
      <c r="E77" s="1">
        <v>0.97699999999999998</v>
      </c>
      <c r="F77" t="s">
        <v>308</v>
      </c>
      <c r="G77" t="s">
        <v>309</v>
      </c>
      <c r="H77" t="s">
        <v>310</v>
      </c>
    </row>
    <row r="78" spans="1:8">
      <c r="A78" t="s">
        <v>311</v>
      </c>
      <c r="B78">
        <v>3</v>
      </c>
      <c r="C78" s="5">
        <f t="shared" si="1"/>
        <v>0.49261083743842365</v>
      </c>
      <c r="D78">
        <v>0.43651820000000002</v>
      </c>
      <c r="E78" s="1">
        <v>0.99299999999999999</v>
      </c>
      <c r="F78" t="s">
        <v>312</v>
      </c>
      <c r="G78" t="s">
        <v>313</v>
      </c>
      <c r="H78" t="s">
        <v>314</v>
      </c>
    </row>
    <row r="79" spans="1:8">
      <c r="A79" t="s">
        <v>315</v>
      </c>
      <c r="B79">
        <v>1</v>
      </c>
      <c r="C79" s="5">
        <f t="shared" si="1"/>
        <v>0.16420361247947454</v>
      </c>
      <c r="D79">
        <v>0.4421755</v>
      </c>
      <c r="E79" s="1">
        <v>0.995</v>
      </c>
      <c r="F79" t="s">
        <v>316</v>
      </c>
      <c r="G79" t="s">
        <v>317</v>
      </c>
      <c r="H79" t="s">
        <v>318</v>
      </c>
    </row>
    <row r="80" spans="1:8">
      <c r="A80" t="s">
        <v>319</v>
      </c>
      <c r="B80">
        <v>2</v>
      </c>
      <c r="C80" s="5">
        <f t="shared" si="1"/>
        <v>0.32840722495894908</v>
      </c>
      <c r="D80">
        <v>0.45836880000000002</v>
      </c>
      <c r="E80" s="1">
        <v>1</v>
      </c>
      <c r="F80" t="s">
        <v>320</v>
      </c>
      <c r="G80" t="s">
        <v>321</v>
      </c>
      <c r="H80" t="s">
        <v>322</v>
      </c>
    </row>
    <row r="81" spans="1:8">
      <c r="A81" t="s">
        <v>323</v>
      </c>
      <c r="B81">
        <v>6</v>
      </c>
      <c r="C81" s="5">
        <f t="shared" si="1"/>
        <v>0.98522167487684731</v>
      </c>
      <c r="D81">
        <v>0.4631654</v>
      </c>
      <c r="E81" s="1">
        <v>1</v>
      </c>
      <c r="F81" t="s">
        <v>324</v>
      </c>
      <c r="G81" t="s">
        <v>325</v>
      </c>
      <c r="H81" t="s">
        <v>326</v>
      </c>
    </row>
    <row r="82" spans="1:8">
      <c r="A82" t="s">
        <v>327</v>
      </c>
      <c r="B82">
        <v>5</v>
      </c>
      <c r="C82" s="5">
        <f t="shared" si="1"/>
        <v>0.82101806239737274</v>
      </c>
      <c r="D82">
        <v>0.49969150000000001</v>
      </c>
      <c r="E82" s="1">
        <v>1</v>
      </c>
      <c r="F82" t="s">
        <v>328</v>
      </c>
      <c r="G82" t="s">
        <v>329</v>
      </c>
      <c r="H82" t="s">
        <v>330</v>
      </c>
    </row>
    <row r="83" spans="1:8">
      <c r="A83" t="s">
        <v>331</v>
      </c>
      <c r="B83">
        <v>6</v>
      </c>
      <c r="C83" s="5">
        <f t="shared" si="1"/>
        <v>0.98522167487684731</v>
      </c>
      <c r="D83">
        <v>0.50156579999999995</v>
      </c>
      <c r="E83" s="1">
        <v>1</v>
      </c>
      <c r="F83" t="s">
        <v>332</v>
      </c>
      <c r="G83" t="s">
        <v>333</v>
      </c>
      <c r="H83" t="s">
        <v>334</v>
      </c>
    </row>
    <row r="84" spans="1:8">
      <c r="A84" t="s">
        <v>335</v>
      </c>
      <c r="B84">
        <v>3</v>
      </c>
      <c r="C84" s="5">
        <f t="shared" si="1"/>
        <v>0.49261083743842365</v>
      </c>
      <c r="D84">
        <v>0.50487439999999995</v>
      </c>
      <c r="E84" s="1">
        <v>1</v>
      </c>
      <c r="F84" t="s">
        <v>336</v>
      </c>
      <c r="G84" t="s">
        <v>337</v>
      </c>
      <c r="H84" t="s">
        <v>338</v>
      </c>
    </row>
    <row r="85" spans="1:8">
      <c r="A85" t="s">
        <v>339</v>
      </c>
      <c r="B85">
        <v>4</v>
      </c>
      <c r="C85" s="5">
        <f t="shared" si="1"/>
        <v>0.65681444991789817</v>
      </c>
      <c r="D85">
        <v>0.52532639999999997</v>
      </c>
      <c r="E85" s="1">
        <v>1</v>
      </c>
      <c r="F85" t="s">
        <v>340</v>
      </c>
      <c r="G85" t="s">
        <v>341</v>
      </c>
      <c r="H85" t="s">
        <v>342</v>
      </c>
    </row>
    <row r="86" spans="1:8">
      <c r="A86" t="s">
        <v>343</v>
      </c>
      <c r="B86">
        <v>6</v>
      </c>
      <c r="C86" s="5">
        <f t="shared" si="1"/>
        <v>0.98522167487684731</v>
      </c>
      <c r="D86">
        <v>0.56080750000000001</v>
      </c>
      <c r="E86" s="1">
        <v>1</v>
      </c>
      <c r="F86" t="s">
        <v>344</v>
      </c>
      <c r="G86" t="s">
        <v>345</v>
      </c>
      <c r="H86" t="s">
        <v>346</v>
      </c>
    </row>
    <row r="87" spans="1:8">
      <c r="A87" t="s">
        <v>347</v>
      </c>
      <c r="B87">
        <v>1</v>
      </c>
      <c r="C87" s="5">
        <f t="shared" si="1"/>
        <v>0.16420361247947454</v>
      </c>
      <c r="D87">
        <v>0.57399529999999999</v>
      </c>
      <c r="E87" s="1">
        <v>1</v>
      </c>
      <c r="F87" t="s">
        <v>348</v>
      </c>
      <c r="G87" t="s">
        <v>349</v>
      </c>
      <c r="H87" t="s">
        <v>350</v>
      </c>
    </row>
    <row r="88" spans="1:8">
      <c r="A88" t="s">
        <v>351</v>
      </c>
      <c r="B88">
        <v>7</v>
      </c>
      <c r="C88" s="5">
        <f t="shared" si="1"/>
        <v>1.1494252873563218</v>
      </c>
      <c r="D88">
        <v>0.57771130000000004</v>
      </c>
      <c r="E88" s="1">
        <v>1</v>
      </c>
      <c r="F88" t="s">
        <v>352</v>
      </c>
      <c r="G88" t="s">
        <v>353</v>
      </c>
      <c r="H88" t="s">
        <v>354</v>
      </c>
    </row>
    <row r="89" spans="1:8">
      <c r="A89" t="s">
        <v>355</v>
      </c>
      <c r="B89">
        <v>26</v>
      </c>
      <c r="C89" s="5">
        <f t="shared" si="1"/>
        <v>4.2692939244663384</v>
      </c>
      <c r="D89">
        <v>0.58431900000000003</v>
      </c>
      <c r="E89" s="1">
        <v>1</v>
      </c>
      <c r="F89" t="s">
        <v>356</v>
      </c>
      <c r="G89" s="2" t="s">
        <v>357</v>
      </c>
      <c r="H89" t="s">
        <v>358</v>
      </c>
    </row>
    <row r="90" spans="1:8">
      <c r="A90" t="s">
        <v>359</v>
      </c>
      <c r="B90">
        <v>4</v>
      </c>
      <c r="C90" s="5">
        <f t="shared" si="1"/>
        <v>0.65681444991789817</v>
      </c>
      <c r="D90">
        <v>0.58765199999999995</v>
      </c>
      <c r="E90" s="1">
        <v>1</v>
      </c>
      <c r="F90" t="s">
        <v>360</v>
      </c>
      <c r="G90" t="s">
        <v>361</v>
      </c>
      <c r="H90" t="s">
        <v>362</v>
      </c>
    </row>
    <row r="91" spans="1:8">
      <c r="A91" t="s">
        <v>363</v>
      </c>
      <c r="B91">
        <v>1</v>
      </c>
      <c r="C91" s="5">
        <f t="shared" si="1"/>
        <v>0.16420361247947454</v>
      </c>
      <c r="D91">
        <v>0.59271770000000001</v>
      </c>
      <c r="E91" s="1">
        <v>1</v>
      </c>
      <c r="F91" t="s">
        <v>364</v>
      </c>
      <c r="G91" t="s">
        <v>365</v>
      </c>
      <c r="H91" t="s">
        <v>366</v>
      </c>
    </row>
    <row r="92" spans="1:8">
      <c r="A92" t="s">
        <v>367</v>
      </c>
      <c r="B92">
        <v>2</v>
      </c>
      <c r="C92" s="5">
        <f t="shared" si="1"/>
        <v>0.32840722495894908</v>
      </c>
      <c r="D92">
        <v>0.60565420000000003</v>
      </c>
      <c r="E92" s="1">
        <v>1</v>
      </c>
      <c r="F92" t="s">
        <v>368</v>
      </c>
      <c r="G92" t="s">
        <v>369</v>
      </c>
      <c r="H92" t="s">
        <v>370</v>
      </c>
    </row>
    <row r="93" spans="1:8">
      <c r="A93" t="s">
        <v>371</v>
      </c>
      <c r="B93">
        <v>3</v>
      </c>
      <c r="C93" s="5">
        <f t="shared" si="1"/>
        <v>0.49261083743842365</v>
      </c>
      <c r="D93">
        <v>0.60831299999999999</v>
      </c>
      <c r="E93" s="1">
        <v>1</v>
      </c>
      <c r="F93" t="s">
        <v>372</v>
      </c>
      <c r="G93" t="s">
        <v>373</v>
      </c>
      <c r="H93" t="s">
        <v>374</v>
      </c>
    </row>
    <row r="94" spans="1:8">
      <c r="A94" t="s">
        <v>375</v>
      </c>
      <c r="B94">
        <v>1</v>
      </c>
      <c r="C94" s="5">
        <f t="shared" si="1"/>
        <v>0.16420361247947454</v>
      </c>
      <c r="D94">
        <v>0.62773400000000001</v>
      </c>
      <c r="E94" s="1">
        <v>1</v>
      </c>
      <c r="F94" t="s">
        <v>376</v>
      </c>
      <c r="G94" t="s">
        <v>377</v>
      </c>
      <c r="H94" t="s">
        <v>378</v>
      </c>
    </row>
    <row r="95" spans="1:8">
      <c r="A95" t="s">
        <v>379</v>
      </c>
      <c r="B95">
        <v>1</v>
      </c>
      <c r="C95" s="5">
        <f t="shared" si="1"/>
        <v>0.16420361247947454</v>
      </c>
      <c r="D95">
        <v>0.62773400000000001</v>
      </c>
      <c r="E95" s="1">
        <v>1</v>
      </c>
      <c r="F95" t="s">
        <v>380</v>
      </c>
      <c r="G95" t="s">
        <v>381</v>
      </c>
      <c r="H95" t="s">
        <v>382</v>
      </c>
    </row>
    <row r="96" spans="1:8">
      <c r="A96" t="s">
        <v>383</v>
      </c>
      <c r="B96">
        <v>1</v>
      </c>
      <c r="C96" s="5">
        <f t="shared" si="1"/>
        <v>0.16420361247947454</v>
      </c>
      <c r="D96">
        <v>0.64409819999999995</v>
      </c>
      <c r="E96" s="1">
        <v>1</v>
      </c>
      <c r="F96" t="s">
        <v>384</v>
      </c>
      <c r="G96" t="s">
        <v>385</v>
      </c>
      <c r="H96" t="s">
        <v>386</v>
      </c>
    </row>
    <row r="97" spans="1:8">
      <c r="A97" t="s">
        <v>387</v>
      </c>
      <c r="B97">
        <v>7</v>
      </c>
      <c r="C97" s="5">
        <f t="shared" si="1"/>
        <v>1.1494252873563218</v>
      </c>
      <c r="D97">
        <v>0.64652540000000003</v>
      </c>
      <c r="E97" s="1">
        <v>1</v>
      </c>
      <c r="F97" t="s">
        <v>388</v>
      </c>
      <c r="G97" t="s">
        <v>389</v>
      </c>
      <c r="H97" t="s">
        <v>390</v>
      </c>
    </row>
    <row r="98" spans="1:8">
      <c r="A98" t="s">
        <v>391</v>
      </c>
      <c r="B98">
        <v>2</v>
      </c>
      <c r="C98" s="5">
        <f t="shared" si="1"/>
        <v>0.32840722495894908</v>
      </c>
      <c r="D98">
        <v>0.66183440000000004</v>
      </c>
      <c r="E98" s="1">
        <v>1</v>
      </c>
      <c r="F98" t="s">
        <v>392</v>
      </c>
      <c r="G98" t="s">
        <v>393</v>
      </c>
      <c r="H98" t="s">
        <v>394</v>
      </c>
    </row>
    <row r="99" spans="1:8">
      <c r="A99" t="s">
        <v>395</v>
      </c>
      <c r="B99">
        <v>1</v>
      </c>
      <c r="C99" s="5">
        <f t="shared" si="1"/>
        <v>0.16420361247947454</v>
      </c>
      <c r="D99">
        <v>0.68900609999999995</v>
      </c>
      <c r="E99" s="1">
        <v>1</v>
      </c>
      <c r="F99" t="s">
        <v>396</v>
      </c>
      <c r="G99" t="s">
        <v>397</v>
      </c>
      <c r="H99" t="s">
        <v>398</v>
      </c>
    </row>
    <row r="100" spans="1:8">
      <c r="A100" t="s">
        <v>399</v>
      </c>
      <c r="B100">
        <v>2</v>
      </c>
      <c r="C100" s="5">
        <f t="shared" si="1"/>
        <v>0.32840722495894908</v>
      </c>
      <c r="D100">
        <v>0.69234720000000005</v>
      </c>
      <c r="E100" s="1">
        <v>1</v>
      </c>
      <c r="F100" t="s">
        <v>400</v>
      </c>
      <c r="G100" t="s">
        <v>401</v>
      </c>
      <c r="H100" t="s">
        <v>402</v>
      </c>
    </row>
    <row r="101" spans="1:8">
      <c r="A101" t="s">
        <v>403</v>
      </c>
      <c r="B101">
        <v>12</v>
      </c>
      <c r="C101" s="5">
        <f t="shared" si="1"/>
        <v>1.9704433497536946</v>
      </c>
      <c r="D101">
        <v>0.72938829999999999</v>
      </c>
      <c r="E101" s="1">
        <v>1</v>
      </c>
      <c r="F101" t="s">
        <v>404</v>
      </c>
      <c r="G101" t="s">
        <v>405</v>
      </c>
      <c r="H101" t="s">
        <v>406</v>
      </c>
    </row>
    <row r="102" spans="1:8">
      <c r="A102" t="s">
        <v>407</v>
      </c>
      <c r="B102">
        <v>2</v>
      </c>
      <c r="C102" s="5">
        <f t="shared" si="1"/>
        <v>0.32840722495894908</v>
      </c>
      <c r="D102">
        <v>0.72945890000000002</v>
      </c>
      <c r="E102" s="1">
        <v>1</v>
      </c>
      <c r="F102" t="s">
        <v>408</v>
      </c>
      <c r="G102" t="s">
        <v>409</v>
      </c>
      <c r="H102" t="s">
        <v>410</v>
      </c>
    </row>
    <row r="103" spans="1:8">
      <c r="A103" t="s">
        <v>411</v>
      </c>
      <c r="B103">
        <v>6</v>
      </c>
      <c r="C103" s="5">
        <f t="shared" si="1"/>
        <v>0.98522167487684731</v>
      </c>
      <c r="D103">
        <v>0.74187740000000002</v>
      </c>
      <c r="E103" s="1">
        <v>1</v>
      </c>
      <c r="F103" t="s">
        <v>412</v>
      </c>
      <c r="G103" t="s">
        <v>413</v>
      </c>
      <c r="H103" t="s">
        <v>414</v>
      </c>
    </row>
    <row r="104" spans="1:8">
      <c r="A104" t="s">
        <v>415</v>
      </c>
      <c r="B104">
        <v>4</v>
      </c>
      <c r="C104" s="5">
        <f t="shared" si="1"/>
        <v>0.65681444991789817</v>
      </c>
      <c r="D104">
        <v>0.74287910000000001</v>
      </c>
      <c r="E104" s="1">
        <v>1</v>
      </c>
      <c r="F104" t="s">
        <v>416</v>
      </c>
      <c r="G104" t="s">
        <v>417</v>
      </c>
      <c r="H104" t="s">
        <v>418</v>
      </c>
    </row>
    <row r="105" spans="1:8">
      <c r="A105" t="s">
        <v>419</v>
      </c>
      <c r="B105">
        <v>2</v>
      </c>
      <c r="C105" s="5">
        <f t="shared" si="1"/>
        <v>0.32840722495894908</v>
      </c>
      <c r="D105">
        <v>0.75474110000000005</v>
      </c>
      <c r="E105" s="1">
        <v>1</v>
      </c>
      <c r="F105" t="s">
        <v>420</v>
      </c>
      <c r="G105" t="s">
        <v>421</v>
      </c>
      <c r="H105" t="s">
        <v>422</v>
      </c>
    </row>
    <row r="106" spans="1:8">
      <c r="A106" t="s">
        <v>423</v>
      </c>
      <c r="B106">
        <v>2</v>
      </c>
      <c r="C106" s="5">
        <f t="shared" si="1"/>
        <v>0.32840722495894908</v>
      </c>
      <c r="D106">
        <v>0.77044190000000001</v>
      </c>
      <c r="E106" s="1">
        <v>1</v>
      </c>
      <c r="F106" t="s">
        <v>424</v>
      </c>
      <c r="G106" t="s">
        <v>425</v>
      </c>
      <c r="H106" t="s">
        <v>426</v>
      </c>
    </row>
    <row r="107" spans="1:8">
      <c r="A107" t="s">
        <v>427</v>
      </c>
      <c r="B107">
        <v>1</v>
      </c>
      <c r="C107" s="5">
        <f t="shared" si="1"/>
        <v>0.16420361247947454</v>
      </c>
      <c r="D107">
        <v>0.77300380000000002</v>
      </c>
      <c r="E107" s="1">
        <v>1</v>
      </c>
      <c r="F107" t="s">
        <v>428</v>
      </c>
      <c r="G107" t="s">
        <v>429</v>
      </c>
      <c r="H107" t="s">
        <v>430</v>
      </c>
    </row>
    <row r="108" spans="1:8">
      <c r="A108" t="s">
        <v>431</v>
      </c>
      <c r="B108">
        <v>1</v>
      </c>
      <c r="C108" s="5">
        <f t="shared" si="1"/>
        <v>0.16420361247947454</v>
      </c>
      <c r="D108">
        <v>0.78299010000000002</v>
      </c>
      <c r="E108" s="1">
        <v>1</v>
      </c>
      <c r="F108" t="s">
        <v>432</v>
      </c>
      <c r="G108" t="s">
        <v>429</v>
      </c>
      <c r="H108" t="s">
        <v>430</v>
      </c>
    </row>
    <row r="109" spans="1:8">
      <c r="A109" t="s">
        <v>433</v>
      </c>
      <c r="B109">
        <v>1</v>
      </c>
      <c r="C109" s="5">
        <f t="shared" si="1"/>
        <v>0.16420361247947454</v>
      </c>
      <c r="D109">
        <v>0.79253779999999996</v>
      </c>
      <c r="E109" s="1">
        <v>1</v>
      </c>
      <c r="F109" t="s">
        <v>434</v>
      </c>
      <c r="G109" t="s">
        <v>435</v>
      </c>
      <c r="H109" t="s">
        <v>436</v>
      </c>
    </row>
    <row r="110" spans="1:8">
      <c r="A110" t="s">
        <v>437</v>
      </c>
      <c r="B110">
        <v>1</v>
      </c>
      <c r="C110" s="5">
        <f t="shared" si="1"/>
        <v>0.16420361247947454</v>
      </c>
      <c r="D110">
        <v>0.79253779999999996</v>
      </c>
      <c r="E110" s="1">
        <v>1</v>
      </c>
      <c r="F110" t="s">
        <v>438</v>
      </c>
      <c r="G110" t="s">
        <v>439</v>
      </c>
      <c r="H110" t="s">
        <v>440</v>
      </c>
    </row>
    <row r="111" spans="1:8">
      <c r="A111" t="s">
        <v>441</v>
      </c>
      <c r="B111">
        <v>2</v>
      </c>
      <c r="C111" s="5">
        <f t="shared" si="1"/>
        <v>0.32840722495894908</v>
      </c>
      <c r="D111">
        <v>0.8123901</v>
      </c>
      <c r="E111" s="1">
        <v>1</v>
      </c>
      <c r="F111" t="s">
        <v>442</v>
      </c>
      <c r="G111" t="s">
        <v>443</v>
      </c>
      <c r="H111" t="s">
        <v>444</v>
      </c>
    </row>
    <row r="112" spans="1:8">
      <c r="A112" t="s">
        <v>445</v>
      </c>
      <c r="B112">
        <v>3</v>
      </c>
      <c r="C112" s="5">
        <f t="shared" si="1"/>
        <v>0.49261083743842365</v>
      </c>
      <c r="D112">
        <v>0.8209147</v>
      </c>
      <c r="E112" s="1">
        <v>1</v>
      </c>
      <c r="F112" t="s">
        <v>446</v>
      </c>
      <c r="G112" t="s">
        <v>447</v>
      </c>
      <c r="H112" t="s">
        <v>448</v>
      </c>
    </row>
    <row r="113" spans="1:8">
      <c r="A113" t="s">
        <v>449</v>
      </c>
      <c r="B113">
        <v>2</v>
      </c>
      <c r="C113" s="5">
        <f t="shared" si="1"/>
        <v>0.32840722495894908</v>
      </c>
      <c r="D113">
        <v>0.82477440000000002</v>
      </c>
      <c r="E113" s="1">
        <v>1</v>
      </c>
      <c r="F113" t="s">
        <v>450</v>
      </c>
      <c r="G113" t="s">
        <v>451</v>
      </c>
      <c r="H113" t="s">
        <v>452</v>
      </c>
    </row>
    <row r="114" spans="1:8">
      <c r="A114" t="s">
        <v>453</v>
      </c>
      <c r="B114">
        <v>2</v>
      </c>
      <c r="C114" s="5">
        <f t="shared" si="1"/>
        <v>0.32840722495894908</v>
      </c>
      <c r="D114">
        <v>0.86726919999999996</v>
      </c>
      <c r="E114" s="1">
        <v>1</v>
      </c>
      <c r="F114" t="s">
        <v>454</v>
      </c>
      <c r="G114" t="s">
        <v>455</v>
      </c>
      <c r="H114" t="s">
        <v>456</v>
      </c>
    </row>
    <row r="115" spans="1:8">
      <c r="A115" t="s">
        <v>457</v>
      </c>
      <c r="B115">
        <v>6</v>
      </c>
      <c r="C115" s="5">
        <f t="shared" si="1"/>
        <v>0.98522167487684731</v>
      </c>
      <c r="D115">
        <v>0.86861880000000002</v>
      </c>
      <c r="E115" s="1">
        <v>1</v>
      </c>
      <c r="F115" t="s">
        <v>458</v>
      </c>
      <c r="G115" t="s">
        <v>459</v>
      </c>
      <c r="H115" t="s">
        <v>460</v>
      </c>
    </row>
    <row r="116" spans="1:8">
      <c r="A116" t="s">
        <v>461</v>
      </c>
      <c r="B116">
        <v>1</v>
      </c>
      <c r="C116" s="5">
        <f t="shared" si="1"/>
        <v>0.16420361247947454</v>
      </c>
      <c r="D116">
        <v>0.87355609999999995</v>
      </c>
      <c r="E116" s="1">
        <v>1</v>
      </c>
      <c r="F116" t="s">
        <v>462</v>
      </c>
      <c r="G116" t="s">
        <v>377</v>
      </c>
      <c r="H116" t="s">
        <v>378</v>
      </c>
    </row>
    <row r="117" spans="1:8">
      <c r="A117" t="s">
        <v>463</v>
      </c>
      <c r="B117">
        <v>5</v>
      </c>
      <c r="C117" s="5">
        <f t="shared" si="1"/>
        <v>0.82101806239737274</v>
      </c>
      <c r="D117">
        <v>0.87551400000000001</v>
      </c>
      <c r="E117" s="1">
        <v>1</v>
      </c>
      <c r="F117" t="s">
        <v>464</v>
      </c>
      <c r="G117" t="s">
        <v>465</v>
      </c>
      <c r="H117" t="s">
        <v>466</v>
      </c>
    </row>
    <row r="118" spans="1:8">
      <c r="A118" t="s">
        <v>467</v>
      </c>
      <c r="B118">
        <v>3</v>
      </c>
      <c r="C118" s="5">
        <f t="shared" si="1"/>
        <v>0.49261083743842365</v>
      </c>
      <c r="D118">
        <v>0.88580930000000002</v>
      </c>
      <c r="E118" s="1">
        <v>1</v>
      </c>
      <c r="F118" t="s">
        <v>468</v>
      </c>
      <c r="G118" t="s">
        <v>469</v>
      </c>
      <c r="H118" t="s">
        <v>470</v>
      </c>
    </row>
    <row r="119" spans="1:8">
      <c r="A119" t="s">
        <v>471</v>
      </c>
      <c r="B119">
        <v>3</v>
      </c>
      <c r="C119" s="5">
        <f t="shared" si="1"/>
        <v>0.49261083743842365</v>
      </c>
      <c r="D119">
        <v>0.88928110000000005</v>
      </c>
      <c r="E119" s="1">
        <v>1</v>
      </c>
      <c r="F119" t="s">
        <v>472</v>
      </c>
      <c r="G119" t="s">
        <v>473</v>
      </c>
      <c r="H119" t="s">
        <v>474</v>
      </c>
    </row>
    <row r="120" spans="1:8">
      <c r="A120" t="s">
        <v>475</v>
      </c>
      <c r="B120">
        <v>2</v>
      </c>
      <c r="C120" s="5">
        <f t="shared" si="1"/>
        <v>0.32840722495894908</v>
      </c>
      <c r="D120">
        <v>0.89269540000000003</v>
      </c>
      <c r="E120" s="1">
        <v>1</v>
      </c>
      <c r="F120" t="s">
        <v>476</v>
      </c>
      <c r="G120" t="s">
        <v>477</v>
      </c>
      <c r="H120" t="s">
        <v>478</v>
      </c>
    </row>
    <row r="121" spans="1:8">
      <c r="A121" t="s">
        <v>479</v>
      </c>
      <c r="B121">
        <v>1</v>
      </c>
      <c r="C121" s="5">
        <f t="shared" si="1"/>
        <v>0.16420361247947454</v>
      </c>
      <c r="D121">
        <v>0.89905290000000004</v>
      </c>
      <c r="E121" s="1">
        <v>1</v>
      </c>
      <c r="F121" t="s">
        <v>480</v>
      </c>
      <c r="G121" t="s">
        <v>439</v>
      </c>
      <c r="H121" t="s">
        <v>440</v>
      </c>
    </row>
    <row r="122" spans="1:8">
      <c r="A122" t="s">
        <v>481</v>
      </c>
      <c r="B122">
        <v>2</v>
      </c>
      <c r="C122" s="5">
        <f t="shared" si="1"/>
        <v>0.32840722495894908</v>
      </c>
      <c r="D122">
        <v>0.90011280000000005</v>
      </c>
      <c r="E122" s="1">
        <v>1</v>
      </c>
      <c r="F122" t="s">
        <v>482</v>
      </c>
      <c r="G122" t="s">
        <v>483</v>
      </c>
      <c r="H122" t="s">
        <v>484</v>
      </c>
    </row>
    <row r="123" spans="1:8">
      <c r="A123" t="s">
        <v>485</v>
      </c>
      <c r="B123">
        <v>1</v>
      </c>
      <c r="C123" s="5">
        <f t="shared" si="1"/>
        <v>0.16420361247947454</v>
      </c>
      <c r="D123">
        <v>0.90349970000000002</v>
      </c>
      <c r="E123" s="1">
        <v>1</v>
      </c>
      <c r="F123" t="s">
        <v>486</v>
      </c>
      <c r="G123" t="s">
        <v>439</v>
      </c>
      <c r="H123" t="s">
        <v>440</v>
      </c>
    </row>
    <row r="124" spans="1:8">
      <c r="A124" t="s">
        <v>487</v>
      </c>
      <c r="B124">
        <v>1</v>
      </c>
      <c r="C124" s="5">
        <f t="shared" si="1"/>
        <v>0.16420361247947454</v>
      </c>
      <c r="D124">
        <v>0.90775090000000003</v>
      </c>
      <c r="E124" s="1">
        <v>1</v>
      </c>
      <c r="F124" t="s">
        <v>488</v>
      </c>
      <c r="G124" t="s">
        <v>435</v>
      </c>
      <c r="H124" t="s">
        <v>436</v>
      </c>
    </row>
    <row r="125" spans="1:8">
      <c r="A125" t="s">
        <v>489</v>
      </c>
      <c r="B125">
        <v>1</v>
      </c>
      <c r="C125" s="5">
        <f t="shared" si="1"/>
        <v>0.16420361247947454</v>
      </c>
      <c r="D125">
        <v>0.91181509999999999</v>
      </c>
      <c r="E125" s="1">
        <v>1</v>
      </c>
      <c r="F125" t="s">
        <v>490</v>
      </c>
      <c r="G125" t="s">
        <v>491</v>
      </c>
      <c r="H125" t="s">
        <v>492</v>
      </c>
    </row>
    <row r="126" spans="1:8">
      <c r="A126" t="s">
        <v>493</v>
      </c>
      <c r="B126">
        <v>1</v>
      </c>
      <c r="C126" s="5">
        <f t="shared" si="1"/>
        <v>0.16420361247947454</v>
      </c>
      <c r="D126">
        <v>0.91181509999999999</v>
      </c>
      <c r="E126" s="1">
        <v>1</v>
      </c>
      <c r="F126" t="s">
        <v>494</v>
      </c>
      <c r="G126" t="s">
        <v>385</v>
      </c>
      <c r="H126" t="s">
        <v>386</v>
      </c>
    </row>
    <row r="127" spans="1:8">
      <c r="A127" t="s">
        <v>495</v>
      </c>
      <c r="B127">
        <v>1</v>
      </c>
      <c r="C127" s="5">
        <f t="shared" si="1"/>
        <v>0.16420361247947454</v>
      </c>
      <c r="D127">
        <v>0.91181509999999999</v>
      </c>
      <c r="E127" s="1">
        <v>1</v>
      </c>
      <c r="F127" t="s">
        <v>496</v>
      </c>
      <c r="G127" t="s">
        <v>385</v>
      </c>
      <c r="H127" t="s">
        <v>386</v>
      </c>
    </row>
    <row r="128" spans="1:8">
      <c r="A128" t="s">
        <v>497</v>
      </c>
      <c r="B128">
        <v>3</v>
      </c>
      <c r="C128" s="5">
        <f t="shared" si="1"/>
        <v>0.49261083743842365</v>
      </c>
      <c r="D128">
        <v>0.92166800000000004</v>
      </c>
      <c r="E128" s="1">
        <v>1</v>
      </c>
      <c r="F128" t="s">
        <v>498</v>
      </c>
      <c r="G128" t="s">
        <v>499</v>
      </c>
      <c r="H128" t="s">
        <v>500</v>
      </c>
    </row>
    <row r="129" spans="1:8">
      <c r="A129" t="s">
        <v>501</v>
      </c>
      <c r="B129">
        <v>1</v>
      </c>
      <c r="C129" s="5">
        <f t="shared" si="1"/>
        <v>0.16420361247947454</v>
      </c>
      <c r="D129">
        <v>0.92636099999999999</v>
      </c>
      <c r="E129" s="1">
        <v>1</v>
      </c>
      <c r="F129" t="s">
        <v>502</v>
      </c>
      <c r="G129" t="s">
        <v>503</v>
      </c>
      <c r="H129" t="s">
        <v>504</v>
      </c>
    </row>
    <row r="130" spans="1:8">
      <c r="A130" t="s">
        <v>505</v>
      </c>
      <c r="B130">
        <v>12</v>
      </c>
      <c r="C130" s="5">
        <f t="shared" si="1"/>
        <v>1.9704433497536946</v>
      </c>
      <c r="D130">
        <v>0.93107019999999996</v>
      </c>
      <c r="E130" s="1">
        <v>1</v>
      </c>
      <c r="F130" t="s">
        <v>506</v>
      </c>
      <c r="G130" t="s">
        <v>507</v>
      </c>
      <c r="H130" t="s">
        <v>508</v>
      </c>
    </row>
    <row r="131" spans="1:8">
      <c r="A131" t="s">
        <v>509</v>
      </c>
      <c r="B131">
        <v>1</v>
      </c>
      <c r="C131" s="5">
        <f t="shared" ref="C131:C154" si="2">100*B131/609</f>
        <v>0.16420361247947454</v>
      </c>
      <c r="D131">
        <v>0.93567529999999999</v>
      </c>
      <c r="E131" s="1">
        <v>1</v>
      </c>
      <c r="F131" t="s">
        <v>510</v>
      </c>
      <c r="G131" t="s">
        <v>385</v>
      </c>
      <c r="H131" t="s">
        <v>386</v>
      </c>
    </row>
    <row r="132" spans="1:8">
      <c r="A132" t="s">
        <v>511</v>
      </c>
      <c r="B132">
        <v>1</v>
      </c>
      <c r="C132" s="5">
        <f t="shared" si="2"/>
        <v>0.16420361247947454</v>
      </c>
      <c r="D132">
        <v>0.94381320000000002</v>
      </c>
      <c r="E132" s="1">
        <v>1</v>
      </c>
      <c r="F132" t="s">
        <v>512</v>
      </c>
      <c r="G132" t="s">
        <v>513</v>
      </c>
      <c r="H132" t="s">
        <v>514</v>
      </c>
    </row>
    <row r="133" spans="1:8">
      <c r="A133" t="s">
        <v>515</v>
      </c>
      <c r="B133">
        <v>2</v>
      </c>
      <c r="C133" s="5">
        <f t="shared" si="2"/>
        <v>0.32840722495894908</v>
      </c>
      <c r="D133">
        <v>0.9538084</v>
      </c>
      <c r="E133" s="1">
        <v>1</v>
      </c>
      <c r="F133" t="s">
        <v>516</v>
      </c>
      <c r="G133" t="s">
        <v>517</v>
      </c>
      <c r="H133" t="s">
        <v>518</v>
      </c>
    </row>
    <row r="134" spans="1:8">
      <c r="A134" t="s">
        <v>519</v>
      </c>
      <c r="B134">
        <v>6</v>
      </c>
      <c r="C134" s="5">
        <f t="shared" si="2"/>
        <v>0.98522167487684731</v>
      </c>
      <c r="D134">
        <v>0.96406950000000002</v>
      </c>
      <c r="E134" s="1">
        <v>1</v>
      </c>
      <c r="F134" t="s">
        <v>520</v>
      </c>
      <c r="G134" t="s">
        <v>521</v>
      </c>
      <c r="H134" t="s">
        <v>522</v>
      </c>
    </row>
    <row r="135" spans="1:8">
      <c r="A135" t="s">
        <v>523</v>
      </c>
      <c r="B135">
        <v>7</v>
      </c>
      <c r="C135" s="5">
        <f t="shared" si="2"/>
        <v>1.1494252873563218</v>
      </c>
      <c r="D135">
        <v>0.96537980000000001</v>
      </c>
      <c r="E135" s="1">
        <v>1</v>
      </c>
      <c r="F135" t="s">
        <v>524</v>
      </c>
      <c r="G135" t="s">
        <v>525</v>
      </c>
      <c r="H135" t="s">
        <v>526</v>
      </c>
    </row>
    <row r="136" spans="1:8">
      <c r="A136" t="s">
        <v>527</v>
      </c>
      <c r="B136">
        <v>8</v>
      </c>
      <c r="C136" s="5">
        <f t="shared" si="2"/>
        <v>1.3136288998357963</v>
      </c>
      <c r="D136">
        <v>0.96941429999999995</v>
      </c>
      <c r="E136" s="1">
        <v>1</v>
      </c>
      <c r="F136" t="s">
        <v>528</v>
      </c>
      <c r="G136" t="s">
        <v>529</v>
      </c>
      <c r="H136" t="s">
        <v>530</v>
      </c>
    </row>
    <row r="137" spans="1:8">
      <c r="A137" t="s">
        <v>531</v>
      </c>
      <c r="B137">
        <v>6</v>
      </c>
      <c r="C137" s="5">
        <f t="shared" si="2"/>
        <v>0.98522167487684731</v>
      </c>
      <c r="D137">
        <v>0.97493839999999998</v>
      </c>
      <c r="E137" s="1">
        <v>1</v>
      </c>
      <c r="F137" t="s">
        <v>532</v>
      </c>
      <c r="G137" t="s">
        <v>533</v>
      </c>
      <c r="H137" t="s">
        <v>534</v>
      </c>
    </row>
    <row r="138" spans="1:8">
      <c r="A138" t="s">
        <v>535</v>
      </c>
      <c r="B138">
        <v>2</v>
      </c>
      <c r="C138" s="5">
        <f t="shared" si="2"/>
        <v>0.32840722495894908</v>
      </c>
      <c r="D138">
        <v>0.97668359999999999</v>
      </c>
      <c r="E138" s="1">
        <v>1</v>
      </c>
      <c r="F138" t="s">
        <v>536</v>
      </c>
      <c r="G138" t="s">
        <v>537</v>
      </c>
      <c r="H138" t="s">
        <v>538</v>
      </c>
    </row>
    <row r="139" spans="1:8">
      <c r="A139" t="s">
        <v>539</v>
      </c>
      <c r="B139">
        <v>1</v>
      </c>
      <c r="C139" s="5">
        <f t="shared" si="2"/>
        <v>0.16420361247947454</v>
      </c>
      <c r="D139">
        <v>0.97721340000000001</v>
      </c>
      <c r="E139" s="1">
        <v>1</v>
      </c>
      <c r="F139" t="s">
        <v>540</v>
      </c>
      <c r="G139" t="s">
        <v>439</v>
      </c>
      <c r="H139" t="s">
        <v>440</v>
      </c>
    </row>
    <row r="140" spans="1:8">
      <c r="A140" t="s">
        <v>541</v>
      </c>
      <c r="B140">
        <v>1</v>
      </c>
      <c r="C140" s="5">
        <f t="shared" si="2"/>
        <v>0.16420361247947454</v>
      </c>
      <c r="D140">
        <v>0.97918139999999998</v>
      </c>
      <c r="E140" s="1">
        <v>1</v>
      </c>
      <c r="F140" t="s">
        <v>542</v>
      </c>
      <c r="G140" t="s">
        <v>435</v>
      </c>
      <c r="H140" t="s">
        <v>436</v>
      </c>
    </row>
    <row r="141" spans="1:8">
      <c r="A141" t="s">
        <v>543</v>
      </c>
      <c r="B141">
        <v>1</v>
      </c>
      <c r="C141" s="5">
        <f t="shared" si="2"/>
        <v>0.16420361247947454</v>
      </c>
      <c r="D141">
        <v>0.98097959999999995</v>
      </c>
      <c r="E141" s="1">
        <v>1</v>
      </c>
      <c r="F141" t="s">
        <v>544</v>
      </c>
      <c r="G141" t="s">
        <v>545</v>
      </c>
      <c r="H141" t="s">
        <v>546</v>
      </c>
    </row>
    <row r="142" spans="1:8">
      <c r="A142" t="s">
        <v>547</v>
      </c>
      <c r="B142">
        <v>1</v>
      </c>
      <c r="C142" s="5">
        <f t="shared" si="2"/>
        <v>0.16420361247947454</v>
      </c>
      <c r="D142">
        <v>0.98181969999999996</v>
      </c>
      <c r="E142" s="1">
        <v>1</v>
      </c>
      <c r="F142" t="s">
        <v>548</v>
      </c>
      <c r="G142" t="s">
        <v>549</v>
      </c>
      <c r="H142" t="s">
        <v>550</v>
      </c>
    </row>
    <row r="143" spans="1:8">
      <c r="A143" t="s">
        <v>551</v>
      </c>
      <c r="B143">
        <v>1</v>
      </c>
      <c r="C143" s="5">
        <f t="shared" si="2"/>
        <v>0.16420361247947454</v>
      </c>
      <c r="D143">
        <v>0.9841242</v>
      </c>
      <c r="E143" s="1">
        <v>1</v>
      </c>
      <c r="F143" t="s">
        <v>552</v>
      </c>
      <c r="G143" t="s">
        <v>553</v>
      </c>
      <c r="H143" t="s">
        <v>554</v>
      </c>
    </row>
    <row r="144" spans="1:8">
      <c r="A144" t="s">
        <v>555</v>
      </c>
      <c r="B144">
        <v>1</v>
      </c>
      <c r="C144" s="5">
        <f t="shared" si="2"/>
        <v>0.16420361247947454</v>
      </c>
      <c r="D144">
        <v>0.98789499999999997</v>
      </c>
      <c r="E144" s="1">
        <v>1</v>
      </c>
      <c r="F144" t="s">
        <v>556</v>
      </c>
      <c r="G144" t="s">
        <v>557</v>
      </c>
      <c r="H144" t="s">
        <v>558</v>
      </c>
    </row>
    <row r="145" spans="1:8">
      <c r="A145" t="s">
        <v>559</v>
      </c>
      <c r="B145">
        <v>1</v>
      </c>
      <c r="C145" s="5">
        <f t="shared" si="2"/>
        <v>0.16420361247947454</v>
      </c>
      <c r="D145">
        <v>0.98894150000000003</v>
      </c>
      <c r="E145" s="1">
        <v>1</v>
      </c>
      <c r="F145" t="s">
        <v>560</v>
      </c>
      <c r="G145" t="s">
        <v>561</v>
      </c>
      <c r="H145" t="s">
        <v>562</v>
      </c>
    </row>
    <row r="146" spans="1:8">
      <c r="A146" t="s">
        <v>563</v>
      </c>
      <c r="B146">
        <v>1</v>
      </c>
      <c r="C146" s="5">
        <f t="shared" si="2"/>
        <v>0.16420361247947454</v>
      </c>
      <c r="D146">
        <v>0.98894150000000003</v>
      </c>
      <c r="E146" s="1">
        <v>1</v>
      </c>
      <c r="F146" t="s">
        <v>564</v>
      </c>
      <c r="G146" t="s">
        <v>513</v>
      </c>
      <c r="H146" t="s">
        <v>514</v>
      </c>
    </row>
    <row r="147" spans="1:8">
      <c r="A147" t="s">
        <v>565</v>
      </c>
      <c r="B147">
        <v>1</v>
      </c>
      <c r="C147" s="5">
        <f t="shared" si="2"/>
        <v>0.16420361247947454</v>
      </c>
      <c r="D147">
        <v>0.98989760000000004</v>
      </c>
      <c r="E147" s="1">
        <v>1</v>
      </c>
      <c r="F147" t="s">
        <v>566</v>
      </c>
      <c r="G147" t="s">
        <v>567</v>
      </c>
      <c r="H147" t="s">
        <v>568</v>
      </c>
    </row>
    <row r="148" spans="1:8">
      <c r="A148" t="s">
        <v>569</v>
      </c>
      <c r="B148">
        <v>2</v>
      </c>
      <c r="C148" s="5">
        <f t="shared" si="2"/>
        <v>0.32840722495894908</v>
      </c>
      <c r="D148">
        <v>0.99384899999999998</v>
      </c>
      <c r="E148" s="1">
        <v>1</v>
      </c>
      <c r="F148" t="s">
        <v>570</v>
      </c>
      <c r="G148" t="s">
        <v>571</v>
      </c>
      <c r="H148" t="s">
        <v>572</v>
      </c>
    </row>
    <row r="149" spans="1:8">
      <c r="A149" t="s">
        <v>573</v>
      </c>
      <c r="B149">
        <v>3</v>
      </c>
      <c r="C149" s="5">
        <f t="shared" si="2"/>
        <v>0.49261083743842365</v>
      </c>
      <c r="D149">
        <v>0.99492349999999996</v>
      </c>
      <c r="E149" s="1">
        <v>1</v>
      </c>
      <c r="F149" t="s">
        <v>574</v>
      </c>
      <c r="G149" t="s">
        <v>575</v>
      </c>
      <c r="H149" t="s">
        <v>576</v>
      </c>
    </row>
    <row r="150" spans="1:8">
      <c r="A150" t="s">
        <v>577</v>
      </c>
      <c r="B150">
        <v>2</v>
      </c>
      <c r="C150" s="5">
        <f t="shared" si="2"/>
        <v>0.32840722495894908</v>
      </c>
      <c r="D150">
        <v>0.99961580000000005</v>
      </c>
      <c r="E150" s="1">
        <v>1</v>
      </c>
      <c r="F150" t="s">
        <v>578</v>
      </c>
      <c r="G150" t="s">
        <v>579</v>
      </c>
      <c r="H150" t="s">
        <v>580</v>
      </c>
    </row>
    <row r="151" spans="1:8">
      <c r="A151" t="s">
        <v>581</v>
      </c>
      <c r="B151">
        <v>2</v>
      </c>
      <c r="C151" s="5">
        <f t="shared" si="2"/>
        <v>0.32840722495894908</v>
      </c>
      <c r="D151">
        <v>0.99999530000000003</v>
      </c>
      <c r="E151" s="1">
        <v>1</v>
      </c>
      <c r="F151" t="s">
        <v>582</v>
      </c>
      <c r="G151" t="s">
        <v>583</v>
      </c>
      <c r="H151" t="s">
        <v>584</v>
      </c>
    </row>
    <row r="152" spans="1:8">
      <c r="A152" t="s">
        <v>585</v>
      </c>
      <c r="B152">
        <v>4</v>
      </c>
      <c r="C152" s="5">
        <f t="shared" si="2"/>
        <v>0.65681444991789817</v>
      </c>
      <c r="D152">
        <v>0.99999640000000001</v>
      </c>
      <c r="E152" s="1">
        <v>1</v>
      </c>
      <c r="F152" t="s">
        <v>586</v>
      </c>
      <c r="G152" t="s">
        <v>587</v>
      </c>
      <c r="H152" t="s">
        <v>588</v>
      </c>
    </row>
    <row r="153" spans="1:8">
      <c r="A153" t="s">
        <v>589</v>
      </c>
      <c r="B153">
        <v>6</v>
      </c>
      <c r="C153" s="5">
        <f t="shared" si="2"/>
        <v>0.98522167487684731</v>
      </c>
      <c r="D153">
        <v>0.9999981</v>
      </c>
      <c r="E153" s="1">
        <v>1</v>
      </c>
      <c r="F153" t="s">
        <v>590</v>
      </c>
      <c r="G153" t="s">
        <v>591</v>
      </c>
      <c r="H153" t="s">
        <v>592</v>
      </c>
    </row>
    <row r="154" spans="1:8">
      <c r="A154" t="s">
        <v>593</v>
      </c>
      <c r="B154">
        <v>4</v>
      </c>
      <c r="C154" s="5">
        <f t="shared" si="2"/>
        <v>0.65681444991789817</v>
      </c>
      <c r="D154">
        <v>0.99999839999999995</v>
      </c>
      <c r="E154" s="1">
        <v>1</v>
      </c>
      <c r="F154" t="s">
        <v>594</v>
      </c>
      <c r="G154" t="s">
        <v>595</v>
      </c>
      <c r="H154" t="s">
        <v>596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_homology_to_Aspisum_rem_tx_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dh</dc:creator>
  <cp:lastModifiedBy>wangdh</cp:lastModifiedBy>
  <dcterms:modified xsi:type="dcterms:W3CDTF">2013-10-18T07:16:49Z</dcterms:modified>
</cp:coreProperties>
</file>